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 Research\2 Publications and Presentations\2 individuals\__Youngjae Lee\33 Aim 1 paper for journal\4 revision submitted to PLOS ONE\1 supplementary material\"/>
    </mc:Choice>
  </mc:AlternateContent>
  <xr:revisionPtr revIDLastSave="0" documentId="13_ncr:1_{3EC7B084-81BF-4E0C-A584-10CD8BD1B315}" xr6:coauthVersionLast="47" xr6:coauthVersionMax="47" xr10:uidLastSave="{00000000-0000-0000-0000-000000000000}"/>
  <bookViews>
    <workbookView xWindow="26477" yWindow="217" windowWidth="25214" windowHeight="12621" tabRatio="539" xr2:uid="{00000000-000D-0000-FFFF-FFFF00000000}"/>
  </bookViews>
  <sheets>
    <sheet name="data from participants v2 " sheetId="1" r:id="rId1"/>
    <sheet name="summary measures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R71" i="4" l="1"/>
  <c r="O71" i="4"/>
  <c r="N71" i="4"/>
  <c r="M71" i="4"/>
  <c r="L71" i="4"/>
  <c r="R70" i="4"/>
  <c r="Q70" i="4"/>
  <c r="N70" i="4"/>
  <c r="AC68" i="4"/>
  <c r="AB68" i="4"/>
  <c r="AA68" i="4"/>
  <c r="Z68" i="4"/>
  <c r="Y68" i="4"/>
  <c r="X68" i="4"/>
  <c r="W68" i="4"/>
  <c r="V68" i="4"/>
  <c r="U68" i="4"/>
  <c r="S68" i="4"/>
  <c r="Q68" i="4"/>
  <c r="P68" i="4"/>
  <c r="O68" i="4"/>
  <c r="M68" i="4"/>
  <c r="L68" i="4"/>
  <c r="AC67" i="4"/>
  <c r="AB67" i="4"/>
  <c r="AA67" i="4"/>
  <c r="Z67" i="4"/>
  <c r="Y67" i="4"/>
  <c r="X67" i="4"/>
  <c r="W67" i="4"/>
  <c r="V67" i="4"/>
  <c r="U67" i="4"/>
  <c r="S67" i="4"/>
  <c r="S71" i="4" s="1"/>
  <c r="Q67" i="4"/>
  <c r="Q71" i="4" s="1"/>
  <c r="P67" i="4"/>
  <c r="P71" i="4" s="1"/>
  <c r="O67" i="4"/>
  <c r="M67" i="4"/>
  <c r="L67" i="4"/>
  <c r="AC66" i="4"/>
  <c r="AB66" i="4"/>
  <c r="AA66" i="4"/>
  <c r="Z66" i="4"/>
  <c r="Y66" i="4"/>
  <c r="X66" i="4"/>
  <c r="W66" i="4"/>
  <c r="V66" i="4"/>
  <c r="U66" i="4"/>
  <c r="S66" i="4"/>
  <c r="Q66" i="4"/>
  <c r="P66" i="4"/>
  <c r="O66" i="4"/>
  <c r="M66" i="4"/>
  <c r="L66" i="4"/>
  <c r="AC65" i="4"/>
  <c r="AB65" i="4"/>
  <c r="AA65" i="4"/>
  <c r="Z65" i="4"/>
  <c r="Y65" i="4"/>
  <c r="X65" i="4"/>
  <c r="W65" i="4"/>
  <c r="V65" i="4"/>
  <c r="U65" i="4"/>
  <c r="S65" i="4"/>
  <c r="S70" i="4" s="1"/>
  <c r="Q65" i="4"/>
  <c r="P65" i="4"/>
  <c r="P70" i="4" s="1"/>
  <c r="O65" i="4"/>
  <c r="O70" i="4" s="1"/>
  <c r="M65" i="4"/>
  <c r="M70" i="4" s="1"/>
  <c r="L65" i="4"/>
  <c r="L70" i="4" s="1"/>
  <c r="AC64" i="4"/>
  <c r="AB64" i="4"/>
  <c r="AA64" i="4"/>
  <c r="Z64" i="4"/>
  <c r="Y64" i="4"/>
  <c r="X64" i="4"/>
  <c r="W64" i="4"/>
  <c r="V64" i="4"/>
  <c r="U64" i="4"/>
  <c r="S64" i="4"/>
  <c r="Q64" i="4"/>
  <c r="P64" i="4"/>
  <c r="O64" i="4"/>
  <c r="M64" i="4"/>
  <c r="L64" i="4"/>
  <c r="AC63" i="4"/>
  <c r="AB63" i="4"/>
  <c r="AA63" i="4"/>
  <c r="Z63" i="4"/>
  <c r="Y63" i="4"/>
  <c r="X63" i="4"/>
  <c r="W63" i="4"/>
  <c r="V63" i="4"/>
  <c r="U63" i="4"/>
  <c r="S63" i="4"/>
  <c r="Q63" i="4"/>
  <c r="P63" i="4"/>
  <c r="O63" i="4"/>
  <c r="M63" i="4"/>
  <c r="L63" i="4"/>
  <c r="N59" i="1"/>
  <c r="O59" i="1"/>
  <c r="R59" i="1"/>
  <c r="M60" i="1"/>
  <c r="N60" i="1"/>
  <c r="O60" i="1"/>
  <c r="P60" i="1"/>
  <c r="R60" i="1"/>
  <c r="L54" i="1"/>
  <c r="V52" i="1"/>
  <c r="W52" i="1"/>
  <c r="X52" i="1"/>
  <c r="Y52" i="1"/>
  <c r="Z52" i="1"/>
  <c r="AA52" i="1"/>
  <c r="AB52" i="1"/>
  <c r="AC52" i="1"/>
  <c r="V53" i="1"/>
  <c r="W53" i="1"/>
  <c r="X53" i="1"/>
  <c r="Y53" i="1"/>
  <c r="Z53" i="1"/>
  <c r="AA53" i="1"/>
  <c r="AB53" i="1"/>
  <c r="AC53" i="1"/>
  <c r="V54" i="1"/>
  <c r="W54" i="1"/>
  <c r="X54" i="1"/>
  <c r="Y54" i="1"/>
  <c r="Z54" i="1"/>
  <c r="AA54" i="1"/>
  <c r="AB54" i="1"/>
  <c r="AC54" i="1"/>
  <c r="V55" i="1"/>
  <c r="W55" i="1"/>
  <c r="X55" i="1"/>
  <c r="Y55" i="1"/>
  <c r="Z55" i="1"/>
  <c r="AA55" i="1"/>
  <c r="AB55" i="1"/>
  <c r="AC55" i="1"/>
  <c r="V56" i="1"/>
  <c r="W56" i="1"/>
  <c r="X56" i="1"/>
  <c r="Y56" i="1"/>
  <c r="Z56" i="1"/>
  <c r="AA56" i="1"/>
  <c r="AB56" i="1"/>
  <c r="AC56" i="1"/>
  <c r="V57" i="1"/>
  <c r="W57" i="1"/>
  <c r="X57" i="1"/>
  <c r="Y57" i="1"/>
  <c r="Z57" i="1"/>
  <c r="AA57" i="1"/>
  <c r="AB57" i="1"/>
  <c r="AC57" i="1"/>
  <c r="P52" i="1"/>
  <c r="Q52" i="1"/>
  <c r="P53" i="1"/>
  <c r="Q53" i="1"/>
  <c r="P54" i="1"/>
  <c r="P59" i="1" s="1"/>
  <c r="Q54" i="1"/>
  <c r="Q59" i="1" s="1"/>
  <c r="P55" i="1"/>
  <c r="Q55" i="1"/>
  <c r="P56" i="1"/>
  <c r="Q56" i="1"/>
  <c r="Q60" i="1" s="1"/>
  <c r="P57" i="1"/>
  <c r="Q57" i="1"/>
  <c r="U57" i="1"/>
  <c r="U56" i="1"/>
  <c r="U55" i="1"/>
  <c r="U54" i="1"/>
  <c r="U53" i="1"/>
  <c r="U52" i="1"/>
  <c r="S57" i="1"/>
  <c r="S56" i="1"/>
  <c r="S55" i="1"/>
  <c r="S54" i="1"/>
  <c r="S59" i="1" s="1"/>
  <c r="S53" i="1"/>
  <c r="S52" i="1"/>
  <c r="S60" i="1" s="1"/>
  <c r="O57" i="1"/>
  <c r="O56" i="1"/>
  <c r="O55" i="1"/>
  <c r="O54" i="1"/>
  <c r="O53" i="1"/>
  <c r="O52" i="1"/>
  <c r="M57" i="1"/>
  <c r="M56" i="1"/>
  <c r="M55" i="1"/>
  <c r="M54" i="1"/>
  <c r="M59" i="1" s="1"/>
  <c r="M53" i="1"/>
  <c r="M52" i="1"/>
  <c r="L57" i="1"/>
  <c r="L56" i="1"/>
  <c r="L60" i="1" s="1"/>
  <c r="L55" i="1"/>
  <c r="L53" i="1"/>
  <c r="L52" i="1"/>
  <c r="L59" i="1" s="1"/>
</calcChain>
</file>

<file path=xl/sharedStrings.xml><?xml version="1.0" encoding="utf-8"?>
<sst xmlns="http://schemas.openxmlformats.org/spreadsheetml/2006/main" count="602" uniqueCount="87">
  <si>
    <t>Subject #</t>
  </si>
  <si>
    <t>S01</t>
  </si>
  <si>
    <t>S05</t>
  </si>
  <si>
    <t>S07</t>
  </si>
  <si>
    <t>S09</t>
  </si>
  <si>
    <t>S10</t>
  </si>
  <si>
    <t>S18</t>
  </si>
  <si>
    <t>S19</t>
  </si>
  <si>
    <t>S20</t>
  </si>
  <si>
    <t>S24</t>
  </si>
  <si>
    <t>S25</t>
  </si>
  <si>
    <t>S26</t>
  </si>
  <si>
    <t>S28</t>
  </si>
  <si>
    <t>S34</t>
  </si>
  <si>
    <t>S36</t>
  </si>
  <si>
    <t>S15</t>
  </si>
  <si>
    <t>S39</t>
  </si>
  <si>
    <t>S44</t>
  </si>
  <si>
    <t>S51</t>
  </si>
  <si>
    <t>S48</t>
  </si>
  <si>
    <t>S54</t>
  </si>
  <si>
    <t>S55</t>
  </si>
  <si>
    <t>S37</t>
  </si>
  <si>
    <t>S59</t>
  </si>
  <si>
    <t>S60</t>
  </si>
  <si>
    <t>S33</t>
  </si>
  <si>
    <t>S69</t>
  </si>
  <si>
    <t>S76</t>
  </si>
  <si>
    <t>S74</t>
  </si>
  <si>
    <t>S72</t>
  </si>
  <si>
    <t>S81</t>
  </si>
  <si>
    <t>Group</t>
  </si>
  <si>
    <t>CG</t>
  </si>
  <si>
    <t>NT</t>
  </si>
  <si>
    <t>TT</t>
  </si>
  <si>
    <t>Sex</t>
  </si>
  <si>
    <t>M</t>
  </si>
  <si>
    <t>F</t>
  </si>
  <si>
    <t>Age</t>
  </si>
  <si>
    <t>Height (m)</t>
  </si>
  <si>
    <t>BMI (kg/m^2)</t>
  </si>
  <si>
    <t>Trip Number</t>
  </si>
  <si>
    <t>Lowering</t>
  </si>
  <si>
    <t>Elevating</t>
  </si>
  <si>
    <t>Fall</t>
  </si>
  <si>
    <t>Recovery</t>
  </si>
  <si>
    <t>Integrated harness force (i.e., impulse in %BW*second) from trip onset to 1.0 sec after touchdown</t>
  </si>
  <si>
    <t>Mass (kg)</t>
  </si>
  <si>
    <t>Stepping Strategy</t>
  </si>
  <si>
    <t>Trip Outcome</t>
  </si>
  <si>
    <t>Trunk angle at touchdown (deg)</t>
  </si>
  <si>
    <t>Recovery step length (%BH)</t>
  </si>
  <si>
    <t>Mean recovery step speed (m/s)</t>
  </si>
  <si>
    <t>Distance between pelvis and stepping toe at touchdown (%BH)</t>
  </si>
  <si>
    <t>Post-Training Berg Balance Scale (score)</t>
  </si>
  <si>
    <t>Post-Training Unipedal Stance Time (s)</t>
  </si>
  <si>
    <t>Post-Training 3-m Overground Walk Test (s)</t>
  </si>
  <si>
    <t>Post-Training Timed-Up-and-Go Test (s)</t>
  </si>
  <si>
    <t>Pre-Training Berg Balance Scale (score)</t>
  </si>
  <si>
    <t>Pre-Training 3-m Overground Walk Test (s)</t>
  </si>
  <si>
    <t>Pre-Training Unipedal Stance Time (s)</t>
  </si>
  <si>
    <t>Sacrum height at touchdown (%SH during quiet standing)</t>
  </si>
  <si>
    <t>Gait Speed (m/s)</t>
  </si>
  <si>
    <t>Pre-Training Timed-Up-and-Go Test (s)</t>
  </si>
  <si>
    <t>Transformed for stats: Recovery step length (%BH)^2</t>
  </si>
  <si>
    <t>Transformed for stats: Mean recovery step speed (m/s)^3</t>
  </si>
  <si>
    <t>Transformed for stats: Square Root [Distance between pelvis and stepping toe at touchdown (%BH) + 27.5]</t>
  </si>
  <si>
    <t>Transformed for stats: Sacrum height at touchdown (%SH during quiet standing)^5</t>
  </si>
  <si>
    <t>CG mean</t>
  </si>
  <si>
    <t>SD</t>
  </si>
  <si>
    <t>NT mean</t>
  </si>
  <si>
    <t>TT mean</t>
  </si>
  <si>
    <t>16 trips</t>
  </si>
  <si>
    <t>17 trips</t>
  </si>
  <si>
    <t>8 rec</t>
  </si>
  <si>
    <t>13 rec</t>
  </si>
  <si>
    <t>6 rec</t>
  </si>
  <si>
    <t>13 lowering</t>
  </si>
  <si>
    <t>12 lowering</t>
  </si>
  <si>
    <t>10 subjects</t>
  </si>
  <si>
    <t xml:space="preserve">10 subjects </t>
  </si>
  <si>
    <t>4 falls or 24%</t>
  </si>
  <si>
    <t>8 falls or 50%</t>
  </si>
  <si>
    <t>10 falls or 63%</t>
  </si>
  <si>
    <t>3 elevating or 19%</t>
  </si>
  <si>
    <t>5 elevating or 29%</t>
  </si>
  <si>
    <t>4 elevating or 25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>
    <font>
      <sz val="11"/>
      <name val="Calibri"/>
    </font>
    <font>
      <sz val="11"/>
      <color theme="1"/>
      <name val="Calibri"/>
      <family val="2"/>
    </font>
    <font>
      <sz val="11"/>
      <color indexed="8"/>
      <name val="Calibri"/>
      <family val="2"/>
    </font>
    <font>
      <sz val="11"/>
      <color rgb="FFFF0000"/>
      <name val="Calibri"/>
      <family val="2"/>
    </font>
    <font>
      <sz val="1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</fills>
  <borders count="4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0" xfId="0" applyAlignment="1">
      <alignment horizontal="left"/>
    </xf>
    <xf numFmtId="164" fontId="0" fillId="0" borderId="3" xfId="0" applyNumberFormat="1" applyBorder="1" applyAlignment="1">
      <alignment horizontal="left"/>
    </xf>
    <xf numFmtId="164" fontId="0" fillId="0" borderId="0" xfId="0" applyNumberFormat="1" applyAlignment="1">
      <alignment horizontal="left"/>
    </xf>
    <xf numFmtId="2" fontId="0" fillId="0" borderId="3" xfId="0" applyNumberFormat="1" applyBorder="1" applyAlignment="1">
      <alignment horizontal="left"/>
    </xf>
    <xf numFmtId="2" fontId="0" fillId="0" borderId="0" xfId="0" applyNumberFormat="1" applyAlignment="1">
      <alignment horizontal="left"/>
    </xf>
    <xf numFmtId="0" fontId="0" fillId="2" borderId="2" xfId="0" applyFill="1" applyBorder="1" applyAlignment="1">
      <alignment horizontal="left"/>
    </xf>
    <xf numFmtId="0" fontId="0" fillId="2" borderId="3" xfId="0" applyFill="1" applyBorder="1" applyAlignment="1">
      <alignment horizontal="left"/>
    </xf>
    <xf numFmtId="164" fontId="0" fillId="2" borderId="3" xfId="0" applyNumberFormat="1" applyFill="1" applyBorder="1" applyAlignment="1">
      <alignment horizontal="left"/>
    </xf>
    <xf numFmtId="164" fontId="0" fillId="2" borderId="0" xfId="0" applyNumberFormat="1" applyFill="1" applyAlignment="1">
      <alignment horizontal="left"/>
    </xf>
    <xf numFmtId="2" fontId="0" fillId="2" borderId="0" xfId="0" applyNumberFormat="1" applyFill="1" applyAlignment="1">
      <alignment horizontal="left"/>
    </xf>
    <xf numFmtId="0" fontId="0" fillId="2" borderId="0" xfId="0" applyFill="1"/>
    <xf numFmtId="2" fontId="0" fillId="2" borderId="3" xfId="0" applyNumberFormat="1" applyFill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 wrapText="1"/>
    </xf>
    <xf numFmtId="0" fontId="2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left" wrapText="1"/>
    </xf>
    <xf numFmtId="0" fontId="3" fillId="0" borderId="1" xfId="0" applyFont="1" applyBorder="1" applyAlignment="1">
      <alignment horizontal="left" wrapText="1"/>
    </xf>
    <xf numFmtId="0" fontId="4" fillId="0" borderId="0" xfId="0" applyFont="1"/>
    <xf numFmtId="164" fontId="0" fillId="0" borderId="0" xfId="0" applyNumberFormat="1" applyBorder="1" applyAlignment="1">
      <alignment horizontal="left"/>
    </xf>
    <xf numFmtId="2" fontId="0" fillId="0" borderId="0" xfId="0" applyNumberFormat="1" applyBorder="1" applyAlignment="1">
      <alignment horizontal="left"/>
    </xf>
    <xf numFmtId="0" fontId="0" fillId="3" borderId="2" xfId="0" applyFill="1" applyBorder="1" applyAlignment="1">
      <alignment horizontal="left"/>
    </xf>
    <xf numFmtId="0" fontId="0" fillId="4" borderId="2" xfId="0" applyFill="1" applyBorder="1" applyAlignment="1">
      <alignment horizontal="left"/>
    </xf>
    <xf numFmtId="0" fontId="0" fillId="5" borderId="2" xfId="0" applyFill="1" applyBorder="1" applyAlignment="1">
      <alignment horizontal="left"/>
    </xf>
    <xf numFmtId="0" fontId="0" fillId="3" borderId="3" xfId="0" applyFill="1" applyBorder="1" applyAlignment="1">
      <alignment horizontal="right"/>
    </xf>
    <xf numFmtId="0" fontId="0" fillId="4" borderId="3" xfId="0" applyFill="1" applyBorder="1" applyAlignment="1">
      <alignment horizontal="right"/>
    </xf>
    <xf numFmtId="0" fontId="0" fillId="5" borderId="3" xfId="0" applyFill="1" applyBorder="1" applyAlignment="1">
      <alignment horizontal="right"/>
    </xf>
    <xf numFmtId="0" fontId="0" fillId="4" borderId="0" xfId="0" applyFill="1"/>
    <xf numFmtId="0" fontId="0" fillId="4" borderId="0" xfId="0" applyFill="1" applyAlignment="1">
      <alignment horizontal="left"/>
    </xf>
    <xf numFmtId="164" fontId="0" fillId="4" borderId="0" xfId="0" applyNumberFormat="1" applyFill="1" applyAlignment="1">
      <alignment horizontal="left"/>
    </xf>
    <xf numFmtId="0" fontId="0" fillId="3" borderId="0" xfId="0" applyFill="1"/>
    <xf numFmtId="0" fontId="0" fillId="3" borderId="0" xfId="0" applyFill="1" applyAlignment="1">
      <alignment horizontal="left"/>
    </xf>
    <xf numFmtId="164" fontId="0" fillId="3" borderId="0" xfId="0" applyNumberFormat="1" applyFill="1" applyAlignment="1">
      <alignment horizontal="left"/>
    </xf>
    <xf numFmtId="0" fontId="0" fillId="5" borderId="0" xfId="0" applyFill="1"/>
    <xf numFmtId="0" fontId="0" fillId="5" borderId="0" xfId="0" applyFill="1" applyAlignment="1">
      <alignment horizontal="left"/>
    </xf>
    <xf numFmtId="164" fontId="0" fillId="5" borderId="0" xfId="0" applyNumberFormat="1" applyFill="1" applyAlignment="1">
      <alignment horizontal="left"/>
    </xf>
    <xf numFmtId="164" fontId="0" fillId="3" borderId="0" xfId="0" applyNumberFormat="1" applyFill="1" applyAlignment="1">
      <alignment horizontal="center"/>
    </xf>
    <xf numFmtId="164" fontId="0" fillId="4" borderId="0" xfId="0" applyNumberFormat="1" applyFill="1" applyAlignment="1">
      <alignment horizontal="center"/>
    </xf>
    <xf numFmtId="164" fontId="0" fillId="5" borderId="0" xfId="0" applyNumberFormat="1" applyFill="1" applyAlignment="1">
      <alignment horizontal="center"/>
    </xf>
    <xf numFmtId="0" fontId="0" fillId="0" borderId="0" xfId="0" applyFill="1" applyAlignment="1">
      <alignment horizontal="left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64"/>
  <sheetViews>
    <sheetView tabSelected="1" workbookViewId="0">
      <pane ySplit="1780" activePane="bottomLeft"/>
      <selection activeCell="J24" sqref="J24"/>
      <selection pane="bottomLeft" activeCell="F10" sqref="F10"/>
    </sheetView>
  </sheetViews>
  <sheetFormatPr defaultRowHeight="14.3"/>
  <cols>
    <col min="1" max="1" width="9" bestFit="1" customWidth="1"/>
    <col min="2" max="2" width="6.625" bestFit="1" customWidth="1"/>
    <col min="3" max="3" width="4.125" bestFit="1" customWidth="1"/>
    <col min="4" max="4" width="4.375" style="3" bestFit="1" customWidth="1"/>
    <col min="5" max="5" width="9.375" style="3" bestFit="1" customWidth="1"/>
    <col min="6" max="6" width="10.375" style="3" bestFit="1" customWidth="1"/>
    <col min="7" max="7" width="13.125" style="5" bestFit="1" customWidth="1"/>
    <col min="8" max="8" width="12.125" style="3" bestFit="1" customWidth="1"/>
    <col min="9" max="9" width="16.75" bestFit="1" customWidth="1"/>
    <col min="10" max="10" width="19" style="5" customWidth="1"/>
    <col min="11" max="11" width="16" customWidth="1"/>
    <col min="12" max="12" width="15.5" style="5" customWidth="1"/>
    <col min="13" max="13" width="16.25" style="5" customWidth="1"/>
    <col min="14" max="14" width="20.5" style="5" hidden="1" customWidth="1"/>
    <col min="15" max="15" width="15.25" style="7" customWidth="1"/>
    <col min="16" max="16" width="19.875" style="7" hidden="1" customWidth="1"/>
    <col min="17" max="17" width="21.125" style="5" customWidth="1"/>
    <col min="18" max="18" width="22.25" style="5" hidden="1" customWidth="1"/>
    <col min="19" max="19" width="19.375" style="5" customWidth="1"/>
    <col min="20" max="20" width="19.875" style="5" hidden="1" customWidth="1"/>
    <col min="21" max="21" width="16.125" style="7" bestFit="1" customWidth="1"/>
    <col min="22" max="22" width="16.375" style="3" customWidth="1"/>
    <col min="23" max="23" width="13" style="3" customWidth="1"/>
    <col min="24" max="24" width="14" style="3" customWidth="1"/>
    <col min="25" max="25" width="14.25" style="3" customWidth="1"/>
    <col min="26" max="26" width="13.375" style="3" customWidth="1"/>
    <col min="27" max="27" width="15" style="3" customWidth="1"/>
    <col min="28" max="28" width="18" style="3" customWidth="1"/>
    <col min="29" max="29" width="15.5" style="3" customWidth="1"/>
  </cols>
  <sheetData>
    <row r="1" spans="1:29" s="22" customFormat="1" ht="74.75" customHeight="1">
      <c r="A1" s="15" t="s">
        <v>0</v>
      </c>
      <c r="B1" s="15" t="s">
        <v>31</v>
      </c>
      <c r="C1" s="15" t="s">
        <v>35</v>
      </c>
      <c r="D1" s="16" t="s">
        <v>38</v>
      </c>
      <c r="E1" s="17" t="s">
        <v>47</v>
      </c>
      <c r="F1" s="16" t="s">
        <v>39</v>
      </c>
      <c r="G1" s="16" t="s">
        <v>40</v>
      </c>
      <c r="H1" s="16" t="s">
        <v>41</v>
      </c>
      <c r="I1" s="15" t="s">
        <v>48</v>
      </c>
      <c r="J1" s="18" t="s">
        <v>46</v>
      </c>
      <c r="K1" s="19" t="s">
        <v>49</v>
      </c>
      <c r="L1" s="20" t="s">
        <v>50</v>
      </c>
      <c r="M1" s="20" t="s">
        <v>51</v>
      </c>
      <c r="N1" s="21" t="s">
        <v>64</v>
      </c>
      <c r="O1" s="20" t="s">
        <v>52</v>
      </c>
      <c r="P1" s="21" t="s">
        <v>65</v>
      </c>
      <c r="Q1" s="20" t="s">
        <v>53</v>
      </c>
      <c r="R1" s="21" t="s">
        <v>66</v>
      </c>
      <c r="S1" s="20" t="s">
        <v>61</v>
      </c>
      <c r="T1" s="21" t="s">
        <v>67</v>
      </c>
      <c r="U1" s="20" t="s">
        <v>62</v>
      </c>
      <c r="V1" s="20" t="s">
        <v>63</v>
      </c>
      <c r="W1" s="20" t="s">
        <v>60</v>
      </c>
      <c r="X1" s="20" t="s">
        <v>59</v>
      </c>
      <c r="Y1" s="20" t="s">
        <v>58</v>
      </c>
      <c r="Z1" s="20" t="s">
        <v>57</v>
      </c>
      <c r="AA1" s="20" t="s">
        <v>55</v>
      </c>
      <c r="AB1" s="20" t="s">
        <v>56</v>
      </c>
      <c r="AC1" s="20" t="s">
        <v>54</v>
      </c>
    </row>
    <row r="2" spans="1:29">
      <c r="A2" s="1" t="s">
        <v>1</v>
      </c>
      <c r="B2" s="25" t="s">
        <v>32</v>
      </c>
      <c r="C2" s="1" t="s">
        <v>36</v>
      </c>
      <c r="D2" s="2">
        <v>73</v>
      </c>
      <c r="E2" s="2">
        <v>92.1</v>
      </c>
      <c r="F2" s="2">
        <v>1.78</v>
      </c>
      <c r="G2" s="4">
        <v>29.068299457139201</v>
      </c>
      <c r="H2" s="2">
        <v>1</v>
      </c>
      <c r="I2" s="1" t="s">
        <v>42</v>
      </c>
      <c r="J2" s="4">
        <v>80.149709227204198</v>
      </c>
      <c r="K2" s="1" t="s">
        <v>44</v>
      </c>
      <c r="L2" s="4">
        <v>31.595812910510698</v>
      </c>
      <c r="M2" s="4">
        <v>35.617150645457102</v>
      </c>
      <c r="N2" s="4">
        <v>1268.5814201011851</v>
      </c>
      <c r="O2" s="6">
        <v>1.06776468461328</v>
      </c>
      <c r="P2" s="6">
        <v>1.2173813902701367</v>
      </c>
      <c r="Q2" s="4">
        <v>-1.7619480978673601</v>
      </c>
      <c r="R2" s="4">
        <v>5.0732683648839867</v>
      </c>
      <c r="S2" s="4">
        <v>100.13893410253699</v>
      </c>
      <c r="T2" s="4">
        <v>10069660346.483442</v>
      </c>
      <c r="U2" s="6">
        <v>1.2723935523538501</v>
      </c>
      <c r="V2" s="2">
        <v>10.17</v>
      </c>
      <c r="W2" s="2">
        <v>2.61</v>
      </c>
      <c r="X2" s="2">
        <v>2.52</v>
      </c>
      <c r="Y2" s="2">
        <v>50</v>
      </c>
      <c r="Z2" s="2">
        <v>9.74</v>
      </c>
      <c r="AA2" s="2">
        <v>2.83</v>
      </c>
      <c r="AB2" s="2">
        <v>2.0699999999999998</v>
      </c>
      <c r="AC2" s="2">
        <v>53</v>
      </c>
    </row>
    <row r="3" spans="1:29">
      <c r="A3" s="1" t="s">
        <v>3</v>
      </c>
      <c r="B3" s="25" t="s">
        <v>32</v>
      </c>
      <c r="C3" s="1" t="s">
        <v>37</v>
      </c>
      <c r="D3" s="2">
        <v>69</v>
      </c>
      <c r="E3" s="2">
        <v>89.3</v>
      </c>
      <c r="F3" s="2">
        <v>1.57</v>
      </c>
      <c r="G3" s="4">
        <v>36.228650249502998</v>
      </c>
      <c r="H3" s="2">
        <v>1</v>
      </c>
      <c r="I3" s="1" t="s">
        <v>42</v>
      </c>
      <c r="J3" s="4">
        <v>15.890935795382999</v>
      </c>
      <c r="K3" s="1" t="s">
        <v>45</v>
      </c>
      <c r="L3" s="4">
        <v>26.964261734370801</v>
      </c>
      <c r="M3" s="4">
        <v>39.4276938933153</v>
      </c>
      <c r="N3" s="4">
        <v>1554.5430457449727</v>
      </c>
      <c r="O3" s="6">
        <v>1.4672943268149301</v>
      </c>
      <c r="P3" s="6">
        <v>3.159015196778979</v>
      </c>
      <c r="Q3" s="4">
        <v>-12.8530355898798</v>
      </c>
      <c r="R3" s="4">
        <v>3.8271352746042568</v>
      </c>
      <c r="S3" s="4">
        <v>103.145525024999</v>
      </c>
      <c r="T3" s="4">
        <v>11674867331.661537</v>
      </c>
      <c r="U3" s="6">
        <v>1.5478182356682999</v>
      </c>
      <c r="V3" s="2">
        <v>10.18</v>
      </c>
      <c r="W3" s="2">
        <v>3.69</v>
      </c>
      <c r="X3" s="2">
        <v>2.06</v>
      </c>
      <c r="Y3" s="2">
        <v>54</v>
      </c>
      <c r="Z3" s="2">
        <v>9.14</v>
      </c>
      <c r="AA3" s="2">
        <v>3.18</v>
      </c>
      <c r="AB3" s="2">
        <v>1.97</v>
      </c>
      <c r="AC3" s="2">
        <v>52</v>
      </c>
    </row>
    <row r="4" spans="1:29">
      <c r="A4" s="1" t="s">
        <v>4</v>
      </c>
      <c r="B4" s="25" t="s">
        <v>32</v>
      </c>
      <c r="C4" s="1" t="s">
        <v>37</v>
      </c>
      <c r="D4" s="2">
        <v>69</v>
      </c>
      <c r="E4" s="2">
        <v>61.7</v>
      </c>
      <c r="F4" s="2">
        <v>1.63</v>
      </c>
      <c r="G4" s="4">
        <v>23.2225525988935</v>
      </c>
      <c r="H4" s="2">
        <v>2</v>
      </c>
      <c r="I4" s="1" t="s">
        <v>42</v>
      </c>
      <c r="J4" s="4">
        <v>8.0166763976935709</v>
      </c>
      <c r="K4" s="1" t="s">
        <v>45</v>
      </c>
      <c r="L4" s="4">
        <v>24.2873909254807</v>
      </c>
      <c r="M4" s="4">
        <v>42.002682323626203</v>
      </c>
      <c r="N4" s="4">
        <v>1764.2253223794612</v>
      </c>
      <c r="O4" s="6">
        <v>1.43662944918055</v>
      </c>
      <c r="P4" s="6">
        <v>2.9650655170182532</v>
      </c>
      <c r="Q4" s="4">
        <v>-14.287324492818399</v>
      </c>
      <c r="R4" s="4">
        <v>3.6349244156077853</v>
      </c>
      <c r="S4" s="4">
        <v>104.256868081348</v>
      </c>
      <c r="T4" s="4">
        <v>12317522720.180748</v>
      </c>
      <c r="U4" s="6">
        <v>1.47377850776931</v>
      </c>
      <c r="V4" s="2">
        <v>7.31</v>
      </c>
      <c r="W4" s="2">
        <v>30</v>
      </c>
      <c r="X4" s="2">
        <v>2.13</v>
      </c>
      <c r="Y4" s="2">
        <v>56</v>
      </c>
      <c r="Z4" s="2">
        <v>8.24</v>
      </c>
      <c r="AA4" s="2">
        <v>30</v>
      </c>
      <c r="AB4" s="2">
        <v>2.14</v>
      </c>
      <c r="AC4" s="2">
        <v>56</v>
      </c>
    </row>
    <row r="5" spans="1:29">
      <c r="A5" s="1" t="s">
        <v>15</v>
      </c>
      <c r="B5" s="25" t="s">
        <v>32</v>
      </c>
      <c r="C5" s="1" t="s">
        <v>37</v>
      </c>
      <c r="D5" s="2">
        <v>67</v>
      </c>
      <c r="E5" s="2">
        <v>65.5</v>
      </c>
      <c r="F5" s="2">
        <v>1.56</v>
      </c>
      <c r="G5" s="4">
        <v>26.914858645627898</v>
      </c>
      <c r="H5" s="2">
        <v>1</v>
      </c>
      <c r="I5" s="1" t="s">
        <v>42</v>
      </c>
      <c r="J5" s="4">
        <v>90</v>
      </c>
      <c r="K5" s="1" t="s">
        <v>44</v>
      </c>
      <c r="L5" s="4">
        <v>27.237800662122801</v>
      </c>
      <c r="M5" s="4">
        <v>36.2184956555421</v>
      </c>
      <c r="N5" s="4">
        <v>1311.7794275505219</v>
      </c>
      <c r="O5" s="6">
        <v>1.00445961284703</v>
      </c>
      <c r="P5" s="6">
        <v>1.013438591674761</v>
      </c>
      <c r="Q5" s="4">
        <v>11.9555343793637</v>
      </c>
      <c r="R5" s="4">
        <v>6.2813640540382387</v>
      </c>
      <c r="S5" s="4">
        <v>80.130457648543597</v>
      </c>
      <c r="T5" s="4">
        <v>3303605006.929925</v>
      </c>
      <c r="U5" s="6">
        <v>1.5705534305975699</v>
      </c>
      <c r="V5" s="2">
        <v>10.27</v>
      </c>
      <c r="W5" s="2">
        <v>30</v>
      </c>
      <c r="X5" s="2">
        <v>1.93</v>
      </c>
      <c r="Y5" s="2">
        <v>56</v>
      </c>
      <c r="Z5" s="2">
        <v>9.4600000000000009</v>
      </c>
      <c r="AA5" s="2">
        <v>30</v>
      </c>
      <c r="AB5" s="2">
        <v>1.85</v>
      </c>
      <c r="AC5" s="2">
        <v>56</v>
      </c>
    </row>
    <row r="6" spans="1:29" s="13" customFormat="1">
      <c r="A6" s="1" t="s">
        <v>15</v>
      </c>
      <c r="B6" s="25" t="s">
        <v>32</v>
      </c>
      <c r="C6" s="1" t="s">
        <v>37</v>
      </c>
      <c r="D6" s="2">
        <v>67</v>
      </c>
      <c r="E6" s="2">
        <v>65.5</v>
      </c>
      <c r="F6" s="2">
        <v>1.56</v>
      </c>
      <c r="G6" s="4">
        <v>26.914858645627898</v>
      </c>
      <c r="H6" s="2">
        <v>2</v>
      </c>
      <c r="I6" s="1" t="s">
        <v>42</v>
      </c>
      <c r="J6" s="4">
        <v>1.53793711436253</v>
      </c>
      <c r="K6" s="1" t="s">
        <v>45</v>
      </c>
      <c r="L6" s="4">
        <v>20.3942913617629</v>
      </c>
      <c r="M6" s="4">
        <v>47.517588331927698</v>
      </c>
      <c r="N6" s="4">
        <v>2257.9212008825511</v>
      </c>
      <c r="O6" s="6">
        <v>1.50608127589195</v>
      </c>
      <c r="P6" s="6">
        <v>3.4162152557920322</v>
      </c>
      <c r="Q6" s="4">
        <v>-18.489895117391502</v>
      </c>
      <c r="R6" s="4">
        <v>3.0016836746413667</v>
      </c>
      <c r="S6" s="4">
        <v>103.23962656531801</v>
      </c>
      <c r="T6" s="4">
        <v>11728220563.216904</v>
      </c>
      <c r="U6" s="6">
        <v>1.48687230674675</v>
      </c>
      <c r="V6" s="2">
        <v>10.27</v>
      </c>
      <c r="W6" s="2">
        <v>30</v>
      </c>
      <c r="X6" s="2">
        <v>1.93</v>
      </c>
      <c r="Y6" s="2">
        <v>56</v>
      </c>
      <c r="Z6" s="2">
        <v>9.4600000000000009</v>
      </c>
      <c r="AA6" s="2">
        <v>30</v>
      </c>
      <c r="AB6" s="2">
        <v>1.85</v>
      </c>
      <c r="AC6" s="2">
        <v>56</v>
      </c>
    </row>
    <row r="7" spans="1:29">
      <c r="A7" s="1" t="s">
        <v>12</v>
      </c>
      <c r="B7" s="25" t="s">
        <v>32</v>
      </c>
      <c r="C7" s="1" t="s">
        <v>36</v>
      </c>
      <c r="D7" s="2">
        <v>73</v>
      </c>
      <c r="E7" s="2">
        <v>104.3</v>
      </c>
      <c r="F7" s="2">
        <v>1.78</v>
      </c>
      <c r="G7" s="4">
        <v>32.918823380886302</v>
      </c>
      <c r="H7" s="2">
        <v>1</v>
      </c>
      <c r="I7" s="1" t="s">
        <v>43</v>
      </c>
      <c r="J7" s="4">
        <v>0</v>
      </c>
      <c r="K7" s="1" t="s">
        <v>45</v>
      </c>
      <c r="L7" s="4">
        <v>19.6281738209153</v>
      </c>
      <c r="M7" s="4">
        <v>45.265698708214998</v>
      </c>
      <c r="N7" s="4">
        <v>2048.9834795428969</v>
      </c>
      <c r="O7" s="6">
        <v>2.1047626109550399</v>
      </c>
      <c r="P7" s="6">
        <v>9.3241523504805119</v>
      </c>
      <c r="Q7" s="4">
        <v>-19.293286820317899</v>
      </c>
      <c r="R7" s="4">
        <v>2.8647361448625772</v>
      </c>
      <c r="S7" s="4">
        <v>100.676787088837</v>
      </c>
      <c r="T7" s="4">
        <v>10343005056.704824</v>
      </c>
      <c r="U7" s="6">
        <v>1.65578481519869</v>
      </c>
      <c r="V7" s="2">
        <v>6.95</v>
      </c>
      <c r="W7" s="2">
        <v>30</v>
      </c>
      <c r="X7" s="2">
        <v>1.62</v>
      </c>
      <c r="Y7" s="2">
        <v>56</v>
      </c>
      <c r="Z7" s="2">
        <v>8.7100000000000009</v>
      </c>
      <c r="AA7" s="2">
        <v>30</v>
      </c>
      <c r="AB7" s="2">
        <v>1.65</v>
      </c>
      <c r="AC7" s="2">
        <v>56</v>
      </c>
    </row>
    <row r="8" spans="1:29">
      <c r="A8" s="1" t="s">
        <v>12</v>
      </c>
      <c r="B8" s="25" t="s">
        <v>32</v>
      </c>
      <c r="C8" s="1" t="s">
        <v>36</v>
      </c>
      <c r="D8" s="2">
        <v>73</v>
      </c>
      <c r="E8" s="2">
        <v>104.3</v>
      </c>
      <c r="F8" s="2">
        <v>1.78</v>
      </c>
      <c r="G8" s="4">
        <v>32.918823380886302</v>
      </c>
      <c r="H8" s="2">
        <v>2</v>
      </c>
      <c r="I8" s="1" t="s">
        <v>42</v>
      </c>
      <c r="J8" s="4">
        <v>70.425802151881697</v>
      </c>
      <c r="K8" s="1" t="s">
        <v>44</v>
      </c>
      <c r="L8" s="4">
        <v>39.784617594162498</v>
      </c>
      <c r="M8" s="4">
        <v>53.008308240037799</v>
      </c>
      <c r="N8" s="4">
        <v>2809.8807424708593</v>
      </c>
      <c r="O8" s="6">
        <v>1.91704967450956</v>
      </c>
      <c r="P8" s="6">
        <v>7.0453098721173291</v>
      </c>
      <c r="Q8" s="4">
        <v>-15.296841892204601</v>
      </c>
      <c r="R8" s="4">
        <v>3.4933018918775685</v>
      </c>
      <c r="S8" s="4">
        <v>94.193489906102798</v>
      </c>
      <c r="T8" s="4">
        <v>7414885343.1070127</v>
      </c>
      <c r="U8" s="6">
        <v>1.96501940627299</v>
      </c>
      <c r="V8" s="2">
        <v>6.95</v>
      </c>
      <c r="W8" s="2">
        <v>30</v>
      </c>
      <c r="X8" s="2">
        <v>1.62</v>
      </c>
      <c r="Y8" s="2">
        <v>56</v>
      </c>
      <c r="Z8" s="2">
        <v>8.7100000000000009</v>
      </c>
      <c r="AA8" s="2">
        <v>30</v>
      </c>
      <c r="AB8" s="2">
        <v>1.65</v>
      </c>
      <c r="AC8" s="2">
        <v>56</v>
      </c>
    </row>
    <row r="9" spans="1:29">
      <c r="A9" s="1" t="s">
        <v>25</v>
      </c>
      <c r="B9" s="25" t="s">
        <v>32</v>
      </c>
      <c r="C9" s="1" t="s">
        <v>36</v>
      </c>
      <c r="D9" s="2">
        <v>70</v>
      </c>
      <c r="E9" s="2">
        <v>105.4</v>
      </c>
      <c r="F9" s="2">
        <v>1.92</v>
      </c>
      <c r="G9" s="4">
        <v>28.5915798611111</v>
      </c>
      <c r="H9" s="2">
        <v>2</v>
      </c>
      <c r="I9" s="1" t="s">
        <v>43</v>
      </c>
      <c r="J9" s="4">
        <v>7.37633298554326</v>
      </c>
      <c r="K9" s="1" t="s">
        <v>45</v>
      </c>
      <c r="L9" s="4">
        <v>36.353747368401201</v>
      </c>
      <c r="M9" s="4">
        <v>41.032512257873897</v>
      </c>
      <c r="N9" s="4">
        <v>1683.6670621925716</v>
      </c>
      <c r="O9" s="6">
        <v>1.70917800211781</v>
      </c>
      <c r="P9" s="6">
        <v>4.9930036536637159</v>
      </c>
      <c r="Q9" s="4">
        <v>-17.6684512759015</v>
      </c>
      <c r="R9" s="4">
        <v>3.1355300547273504</v>
      </c>
      <c r="S9" s="4">
        <v>103.356783419097</v>
      </c>
      <c r="T9" s="4">
        <v>11794917990.685944</v>
      </c>
      <c r="U9" s="6">
        <v>1.32680286019353</v>
      </c>
      <c r="V9" s="2">
        <v>10.29</v>
      </c>
      <c r="W9" s="2">
        <v>1.97</v>
      </c>
      <c r="X9" s="2">
        <v>2.0099999999999998</v>
      </c>
      <c r="Y9" s="2">
        <v>50</v>
      </c>
      <c r="Z9" s="2">
        <v>9.1</v>
      </c>
      <c r="AA9" s="2">
        <v>4.7699999999999996</v>
      </c>
      <c r="AB9" s="2">
        <v>1.81</v>
      </c>
      <c r="AC9" s="2">
        <v>53</v>
      </c>
    </row>
    <row r="10" spans="1:29">
      <c r="A10" s="1" t="s">
        <v>18</v>
      </c>
      <c r="B10" s="25" t="s">
        <v>32</v>
      </c>
      <c r="C10" s="1" t="s">
        <v>36</v>
      </c>
      <c r="D10" s="2">
        <v>73</v>
      </c>
      <c r="E10" s="2">
        <v>74.5</v>
      </c>
      <c r="F10" s="2">
        <v>1.74</v>
      </c>
      <c r="G10" s="4">
        <v>24.606949398863801</v>
      </c>
      <c r="H10" s="2">
        <v>1</v>
      </c>
      <c r="I10" s="1" t="s">
        <v>43</v>
      </c>
      <c r="J10" s="4">
        <v>3.32006665101961</v>
      </c>
      <c r="K10" s="1" t="s">
        <v>45</v>
      </c>
      <c r="L10" s="4">
        <v>30.669252619009502</v>
      </c>
      <c r="M10" s="4">
        <v>37.547213189069097</v>
      </c>
      <c r="N10" s="4">
        <v>1409.7932182654044</v>
      </c>
      <c r="O10" s="6">
        <v>1.6725030642938901</v>
      </c>
      <c r="P10" s="6">
        <v>4.6784367930178217</v>
      </c>
      <c r="Q10" s="4">
        <v>-7.1477640371965601</v>
      </c>
      <c r="R10" s="4">
        <v>4.5113452497900717</v>
      </c>
      <c r="S10" s="4">
        <v>106.47797120539801</v>
      </c>
      <c r="T10" s="4">
        <v>13686702843.234226</v>
      </c>
      <c r="U10" s="6">
        <v>1.62847585146914</v>
      </c>
      <c r="V10" s="2">
        <v>11</v>
      </c>
      <c r="W10" s="2">
        <v>15.61</v>
      </c>
      <c r="X10" s="2">
        <v>2.23</v>
      </c>
      <c r="Y10" s="2">
        <v>56</v>
      </c>
      <c r="Z10" s="2">
        <v>10.79</v>
      </c>
      <c r="AA10" s="2">
        <v>30</v>
      </c>
      <c r="AB10" s="2">
        <v>1.9</v>
      </c>
      <c r="AC10" s="2">
        <v>56</v>
      </c>
    </row>
    <row r="11" spans="1:29">
      <c r="A11" s="1" t="s">
        <v>18</v>
      </c>
      <c r="B11" s="25" t="s">
        <v>32</v>
      </c>
      <c r="C11" s="1" t="s">
        <v>36</v>
      </c>
      <c r="D11" s="2">
        <v>73</v>
      </c>
      <c r="E11" s="2">
        <v>74.5</v>
      </c>
      <c r="F11" s="2">
        <v>1.74</v>
      </c>
      <c r="G11" s="4">
        <v>24.606949398863801</v>
      </c>
      <c r="H11" s="2">
        <v>2</v>
      </c>
      <c r="I11" s="1" t="s">
        <v>42</v>
      </c>
      <c r="J11" s="4">
        <v>0.474082265962185</v>
      </c>
      <c r="K11" s="1" t="s">
        <v>45</v>
      </c>
      <c r="L11" s="4">
        <v>20.638498426736799</v>
      </c>
      <c r="M11" s="4">
        <v>25.4456237974284</v>
      </c>
      <c r="N11" s="4">
        <v>647.47977044025447</v>
      </c>
      <c r="O11" s="6">
        <v>1.15658149635985</v>
      </c>
      <c r="P11" s="6">
        <v>1.5471368124178768</v>
      </c>
      <c r="Q11" s="4">
        <v>-17.780161638183699</v>
      </c>
      <c r="R11" s="4">
        <v>3.1176655307804109</v>
      </c>
      <c r="S11" s="4">
        <v>111.61547408932999</v>
      </c>
      <c r="T11" s="4">
        <v>17322957558.792095</v>
      </c>
      <c r="U11" s="6">
        <v>1.6335704721453901</v>
      </c>
      <c r="V11" s="2">
        <v>11</v>
      </c>
      <c r="W11" s="2">
        <v>15.61</v>
      </c>
      <c r="X11" s="2">
        <v>2.23</v>
      </c>
      <c r="Y11" s="2">
        <v>56</v>
      </c>
      <c r="Z11" s="2">
        <v>10.79</v>
      </c>
      <c r="AA11" s="2">
        <v>30</v>
      </c>
      <c r="AB11" s="2">
        <v>1.9</v>
      </c>
      <c r="AC11" s="2">
        <v>56</v>
      </c>
    </row>
    <row r="12" spans="1:29">
      <c r="A12" s="1" t="s">
        <v>24</v>
      </c>
      <c r="B12" s="25" t="s">
        <v>32</v>
      </c>
      <c r="C12" s="1" t="s">
        <v>37</v>
      </c>
      <c r="D12" s="2">
        <v>67</v>
      </c>
      <c r="E12" s="2">
        <v>90.8</v>
      </c>
      <c r="F12" s="2">
        <v>1.76</v>
      </c>
      <c r="G12" s="4">
        <v>29.313016528925601</v>
      </c>
      <c r="H12" s="2">
        <v>1</v>
      </c>
      <c r="I12" s="1" t="s">
        <v>42</v>
      </c>
      <c r="J12" s="4">
        <v>75.580749717839893</v>
      </c>
      <c r="K12" s="1" t="s">
        <v>44</v>
      </c>
      <c r="L12" s="4">
        <v>36.879493076266797</v>
      </c>
      <c r="M12" s="4">
        <v>33.782868793479501</v>
      </c>
      <c r="N12" s="4">
        <v>1141.2822239174511</v>
      </c>
      <c r="O12" s="6">
        <v>1.1029861857673999</v>
      </c>
      <c r="P12" s="6">
        <v>1.3418693080723358</v>
      </c>
      <c r="Q12" s="4">
        <v>-8.3574973936910393</v>
      </c>
      <c r="R12" s="4">
        <v>4.3752145783160117</v>
      </c>
      <c r="S12" s="4">
        <v>103.120023659761</v>
      </c>
      <c r="T12" s="4">
        <v>11660442184.516502</v>
      </c>
      <c r="U12" s="6">
        <v>1.3722848411759001</v>
      </c>
      <c r="V12" s="2">
        <v>11.26</v>
      </c>
      <c r="W12" s="2">
        <v>30</v>
      </c>
      <c r="X12" s="2">
        <v>2.2799999999999998</v>
      </c>
      <c r="Y12" s="2">
        <v>55</v>
      </c>
      <c r="Z12" s="2">
        <v>11.82</v>
      </c>
      <c r="AA12" s="2">
        <v>30</v>
      </c>
      <c r="AB12" s="2">
        <v>2.34</v>
      </c>
      <c r="AC12" s="2">
        <v>56</v>
      </c>
    </row>
    <row r="13" spans="1:29">
      <c r="A13" s="1" t="s">
        <v>24</v>
      </c>
      <c r="B13" s="25" t="s">
        <v>32</v>
      </c>
      <c r="C13" s="1" t="s">
        <v>37</v>
      </c>
      <c r="D13" s="2">
        <v>67</v>
      </c>
      <c r="E13" s="2">
        <v>90.8</v>
      </c>
      <c r="F13" s="2">
        <v>1.76</v>
      </c>
      <c r="G13" s="4">
        <v>29.313016528925601</v>
      </c>
      <c r="H13" s="2">
        <v>2</v>
      </c>
      <c r="I13" s="1" t="s">
        <v>42</v>
      </c>
      <c r="J13" s="4">
        <v>63.9528826520447</v>
      </c>
      <c r="K13" s="1" t="s">
        <v>44</v>
      </c>
      <c r="L13" s="4">
        <v>34.146287089182799</v>
      </c>
      <c r="M13" s="4">
        <v>43.016486678057603</v>
      </c>
      <c r="N13" s="4">
        <v>1850.4181261235074</v>
      </c>
      <c r="O13" s="6">
        <v>1.34593807206011</v>
      </c>
      <c r="P13" s="6">
        <v>2.4382331639671366</v>
      </c>
      <c r="Q13" s="4">
        <v>-23.809813029345399</v>
      </c>
      <c r="R13" s="4">
        <v>1.9209859371308788</v>
      </c>
      <c r="S13" s="4">
        <v>104.783910707532</v>
      </c>
      <c r="T13" s="4">
        <v>12632026119.081871</v>
      </c>
      <c r="U13" s="6">
        <v>1.5254732079990001</v>
      </c>
      <c r="V13" s="2">
        <v>11.26</v>
      </c>
      <c r="W13" s="2">
        <v>30</v>
      </c>
      <c r="X13" s="2">
        <v>2.2799999999999998</v>
      </c>
      <c r="Y13" s="2">
        <v>55</v>
      </c>
      <c r="Z13" s="2">
        <v>11.82</v>
      </c>
      <c r="AA13" s="2">
        <v>30</v>
      </c>
      <c r="AB13" s="2">
        <v>2.34</v>
      </c>
      <c r="AC13" s="2">
        <v>56</v>
      </c>
    </row>
    <row r="14" spans="1:29">
      <c r="A14" s="1" t="s">
        <v>28</v>
      </c>
      <c r="B14" s="25" t="s">
        <v>32</v>
      </c>
      <c r="C14" s="1" t="s">
        <v>37</v>
      </c>
      <c r="D14" s="2">
        <v>77</v>
      </c>
      <c r="E14" s="2">
        <v>75.8</v>
      </c>
      <c r="F14" s="2">
        <v>1.73</v>
      </c>
      <c r="G14" s="4">
        <v>25.326606301580401</v>
      </c>
      <c r="H14" s="2">
        <v>1</v>
      </c>
      <c r="I14" s="1" t="s">
        <v>42</v>
      </c>
      <c r="J14" s="4">
        <v>106.728499689202</v>
      </c>
      <c r="K14" s="1" t="s">
        <v>44</v>
      </c>
      <c r="L14" s="4">
        <v>25.3150643880827</v>
      </c>
      <c r="M14" s="4">
        <v>41.192327459492603</v>
      </c>
      <c r="N14" s="4">
        <v>1696.8078415300683</v>
      </c>
      <c r="O14" s="6">
        <v>1.3030898560900099</v>
      </c>
      <c r="P14" s="6">
        <v>2.2127028339974197</v>
      </c>
      <c r="Q14" s="4">
        <v>21.152966740703398</v>
      </c>
      <c r="R14" s="4">
        <v>6.9751678646971209</v>
      </c>
      <c r="S14" s="4">
        <v>69.823243074935206</v>
      </c>
      <c r="T14" s="4">
        <v>1659587224.4151528</v>
      </c>
      <c r="U14" s="6">
        <v>1.6688672531297799</v>
      </c>
      <c r="V14" s="2">
        <v>9.49</v>
      </c>
      <c r="W14" s="2">
        <v>29</v>
      </c>
      <c r="X14" s="2">
        <v>1.96</v>
      </c>
      <c r="Y14" s="2">
        <v>55</v>
      </c>
      <c r="Z14" s="2">
        <v>9.83</v>
      </c>
      <c r="AA14" s="2">
        <v>30</v>
      </c>
      <c r="AB14" s="2">
        <v>1.6</v>
      </c>
      <c r="AC14" s="2">
        <v>56</v>
      </c>
    </row>
    <row r="15" spans="1:29">
      <c r="A15" s="1" t="s">
        <v>28</v>
      </c>
      <c r="B15" s="25" t="s">
        <v>32</v>
      </c>
      <c r="C15" s="1" t="s">
        <v>37</v>
      </c>
      <c r="D15" s="2">
        <v>77</v>
      </c>
      <c r="E15" s="2">
        <v>75.8</v>
      </c>
      <c r="F15" s="2">
        <v>1.73</v>
      </c>
      <c r="G15" s="4">
        <v>25.326606301580401</v>
      </c>
      <c r="H15" s="2">
        <v>2</v>
      </c>
      <c r="I15" s="1" t="s">
        <v>42</v>
      </c>
      <c r="J15" s="4">
        <v>98.809261272163297</v>
      </c>
      <c r="K15" s="1" t="s">
        <v>44</v>
      </c>
      <c r="L15" s="4">
        <v>17.182688708198199</v>
      </c>
      <c r="M15" s="4">
        <v>39.506814950755299</v>
      </c>
      <c r="N15" s="4">
        <v>1560.7884275532224</v>
      </c>
      <c r="O15" s="6">
        <v>1.2497698718136101</v>
      </c>
      <c r="P15" s="6">
        <v>1.9520464727102931</v>
      </c>
      <c r="Q15" s="4">
        <v>19.471699602350601</v>
      </c>
      <c r="R15" s="4">
        <v>6.8535902709711642</v>
      </c>
      <c r="S15" s="4">
        <v>68.7238727282528</v>
      </c>
      <c r="T15" s="4">
        <v>1532985773.0979152</v>
      </c>
      <c r="U15" s="6">
        <v>1.49658300895009</v>
      </c>
      <c r="V15" s="2">
        <v>9.49</v>
      </c>
      <c r="W15" s="2">
        <v>29</v>
      </c>
      <c r="X15" s="2">
        <v>1.96</v>
      </c>
      <c r="Y15" s="2">
        <v>55</v>
      </c>
      <c r="Z15" s="2">
        <v>9.83</v>
      </c>
      <c r="AA15" s="2">
        <v>30</v>
      </c>
      <c r="AB15" s="2">
        <v>1.6</v>
      </c>
      <c r="AC15" s="2">
        <v>56</v>
      </c>
    </row>
    <row r="16" spans="1:29">
      <c r="A16" s="1" t="s">
        <v>27</v>
      </c>
      <c r="B16" s="25" t="s">
        <v>32</v>
      </c>
      <c r="C16" s="1" t="s">
        <v>37</v>
      </c>
      <c r="D16" s="2">
        <v>80</v>
      </c>
      <c r="E16" s="2">
        <v>59.9</v>
      </c>
      <c r="F16" s="2">
        <v>1.57</v>
      </c>
      <c r="G16" s="4">
        <v>24.301188689196302</v>
      </c>
      <c r="H16" s="2">
        <v>1</v>
      </c>
      <c r="I16" s="1" t="s">
        <v>42</v>
      </c>
      <c r="J16" s="4">
        <v>63.677083937466797</v>
      </c>
      <c r="K16" s="1" t="s">
        <v>44</v>
      </c>
      <c r="L16" s="4">
        <v>34.854135670872402</v>
      </c>
      <c r="M16" s="4">
        <v>37.3584091964942</v>
      </c>
      <c r="N16" s="4">
        <v>1395.6507376927025</v>
      </c>
      <c r="O16" s="6">
        <v>1.15500706340423</v>
      </c>
      <c r="P16" s="6">
        <v>1.5408271434463587</v>
      </c>
      <c r="Q16" s="4">
        <v>-14.57793656736</v>
      </c>
      <c r="R16" s="4">
        <v>3.5947271708211739</v>
      </c>
      <c r="S16" s="4">
        <v>103.519977060627</v>
      </c>
      <c r="T16" s="4">
        <v>11888329550.304066</v>
      </c>
      <c r="U16" s="6">
        <v>1.2351854122407699</v>
      </c>
      <c r="V16" s="2">
        <v>15.62</v>
      </c>
      <c r="W16" s="2">
        <v>0.38</v>
      </c>
      <c r="X16" s="2">
        <v>2.21</v>
      </c>
      <c r="Y16" s="2">
        <v>50</v>
      </c>
      <c r="Z16" s="2">
        <v>14.74</v>
      </c>
      <c r="AA16" s="2">
        <v>5.69</v>
      </c>
      <c r="AB16" s="2">
        <v>2.08</v>
      </c>
      <c r="AC16" s="2">
        <v>52</v>
      </c>
    </row>
    <row r="17" spans="1:29">
      <c r="A17" s="1" t="s">
        <v>27</v>
      </c>
      <c r="B17" s="25" t="s">
        <v>32</v>
      </c>
      <c r="C17" s="1" t="s">
        <v>37</v>
      </c>
      <c r="D17" s="2">
        <v>80</v>
      </c>
      <c r="E17" s="2">
        <v>59.9</v>
      </c>
      <c r="F17" s="2">
        <v>1.57</v>
      </c>
      <c r="G17" s="4">
        <v>24.301188689196302</v>
      </c>
      <c r="H17" s="2">
        <v>2</v>
      </c>
      <c r="I17" s="1" t="s">
        <v>42</v>
      </c>
      <c r="J17" s="4">
        <v>1.4412966921100601</v>
      </c>
      <c r="K17" s="1" t="s">
        <v>45</v>
      </c>
      <c r="L17" s="4">
        <v>29.0011662409301</v>
      </c>
      <c r="M17" s="4">
        <v>44.161841176915303</v>
      </c>
      <c r="N17" s="4">
        <v>1950.268216135092</v>
      </c>
      <c r="O17" s="6">
        <v>1.19929237877201</v>
      </c>
      <c r="P17" s="6">
        <v>1.7249448785608459</v>
      </c>
      <c r="Q17" s="4">
        <v>-23.450920830197202</v>
      </c>
      <c r="R17" s="4">
        <v>2.012232384642191</v>
      </c>
      <c r="S17" s="4">
        <v>106.062289430148</v>
      </c>
      <c r="T17" s="4">
        <v>13421621499.470495</v>
      </c>
      <c r="U17" s="6">
        <v>1.0758408529513901</v>
      </c>
      <c r="V17" s="2">
        <v>15.62</v>
      </c>
      <c r="W17" s="2">
        <v>0.38</v>
      </c>
      <c r="X17" s="2">
        <v>2.21</v>
      </c>
      <c r="Y17" s="2">
        <v>50</v>
      </c>
      <c r="Z17" s="2">
        <v>14.74</v>
      </c>
      <c r="AA17" s="2">
        <v>5.69</v>
      </c>
      <c r="AB17" s="2">
        <v>2.08</v>
      </c>
      <c r="AC17" s="2">
        <v>52</v>
      </c>
    </row>
    <row r="18" spans="1:29">
      <c r="A18" s="1" t="s">
        <v>2</v>
      </c>
      <c r="B18" s="26" t="s">
        <v>33</v>
      </c>
      <c r="C18" s="1" t="s">
        <v>37</v>
      </c>
      <c r="D18" s="2">
        <v>68</v>
      </c>
      <c r="E18" s="2">
        <v>70.3</v>
      </c>
      <c r="F18" s="2">
        <v>1.73</v>
      </c>
      <c r="G18" s="4">
        <v>23.488923786294201</v>
      </c>
      <c r="H18" s="2">
        <v>1</v>
      </c>
      <c r="I18" s="1" t="s">
        <v>42</v>
      </c>
      <c r="J18" s="4">
        <v>13.399240894992399</v>
      </c>
      <c r="K18" s="1" t="s">
        <v>45</v>
      </c>
      <c r="L18" s="4">
        <v>26.9829637582794</v>
      </c>
      <c r="M18" s="4">
        <v>64.188985690380605</v>
      </c>
      <c r="N18" s="4">
        <v>4120.2258839598862</v>
      </c>
      <c r="O18" s="6">
        <v>2.1536377259511901</v>
      </c>
      <c r="P18" s="6">
        <v>9.9889065659394571</v>
      </c>
      <c r="Q18" s="4">
        <v>-27.488636701194899</v>
      </c>
      <c r="R18" s="4">
        <v>0.10659877487617246</v>
      </c>
      <c r="S18" s="4">
        <v>94.654988155678694</v>
      </c>
      <c r="T18" s="4">
        <v>7598319084.2542324</v>
      </c>
      <c r="U18" s="6">
        <v>1.7047777907298101</v>
      </c>
      <c r="V18" s="2">
        <v>8.06</v>
      </c>
      <c r="W18" s="2">
        <v>30</v>
      </c>
      <c r="X18" s="2">
        <v>1.92</v>
      </c>
      <c r="Y18" s="2">
        <v>55</v>
      </c>
      <c r="Z18" s="2">
        <v>6.22</v>
      </c>
      <c r="AA18" s="2">
        <v>30</v>
      </c>
      <c r="AB18" s="2">
        <v>1.67</v>
      </c>
      <c r="AC18" s="2">
        <v>56</v>
      </c>
    </row>
    <row r="19" spans="1:29">
      <c r="A19" s="1" t="s">
        <v>7</v>
      </c>
      <c r="B19" s="26" t="s">
        <v>33</v>
      </c>
      <c r="C19" s="1" t="s">
        <v>36</v>
      </c>
      <c r="D19" s="2">
        <v>77</v>
      </c>
      <c r="E19" s="2">
        <v>69.5</v>
      </c>
      <c r="F19" s="2">
        <v>1.65</v>
      </c>
      <c r="G19" s="4">
        <v>25.528007346189199</v>
      </c>
      <c r="H19" s="2">
        <v>1</v>
      </c>
      <c r="I19" s="1" t="s">
        <v>43</v>
      </c>
      <c r="J19" s="4">
        <v>13.4437587628491</v>
      </c>
      <c r="K19" s="1" t="s">
        <v>45</v>
      </c>
      <c r="L19" s="4">
        <v>35.067208778519799</v>
      </c>
      <c r="M19" s="4">
        <v>58.2073442939571</v>
      </c>
      <c r="N19" s="4">
        <v>3388.0949297552602</v>
      </c>
      <c r="O19" s="6">
        <v>2.0836256126921602</v>
      </c>
      <c r="P19" s="6">
        <v>9.0460516251335452</v>
      </c>
      <c r="Q19" s="4">
        <v>-26.052951715403601</v>
      </c>
      <c r="R19" s="4">
        <v>1.2029332003882836</v>
      </c>
      <c r="S19" s="4">
        <v>101.647621387604</v>
      </c>
      <c r="T19" s="4">
        <v>10851408225.559649</v>
      </c>
      <c r="U19" s="6">
        <v>1.5738584080742899</v>
      </c>
      <c r="V19" s="2">
        <v>9.24</v>
      </c>
      <c r="W19" s="2">
        <v>7.32</v>
      </c>
      <c r="X19" s="2">
        <v>1.72</v>
      </c>
      <c r="Y19" s="2">
        <v>55</v>
      </c>
      <c r="Z19" s="2">
        <v>9.52</v>
      </c>
      <c r="AA19" s="2">
        <v>5.27</v>
      </c>
      <c r="AB19" s="2">
        <v>1.74</v>
      </c>
      <c r="AC19" s="2">
        <v>55</v>
      </c>
    </row>
    <row r="20" spans="1:29">
      <c r="A20" s="1" t="s">
        <v>7</v>
      </c>
      <c r="B20" s="26" t="s">
        <v>33</v>
      </c>
      <c r="C20" s="1" t="s">
        <v>36</v>
      </c>
      <c r="D20" s="2">
        <v>77</v>
      </c>
      <c r="E20" s="2">
        <v>69.5</v>
      </c>
      <c r="F20" s="2">
        <v>1.65</v>
      </c>
      <c r="G20" s="4">
        <v>25.528007346189199</v>
      </c>
      <c r="H20" s="2">
        <v>2</v>
      </c>
      <c r="I20" s="1" t="s">
        <v>43</v>
      </c>
      <c r="J20" s="4">
        <v>4.4170962662848003</v>
      </c>
      <c r="K20" s="1" t="s">
        <v>45</v>
      </c>
      <c r="L20" s="4">
        <v>27.918472180484098</v>
      </c>
      <c r="M20" s="4">
        <v>52.282636989324303</v>
      </c>
      <c r="N20" s="4">
        <v>2733.4741305574616</v>
      </c>
      <c r="O20" s="6">
        <v>2.0834137607821299</v>
      </c>
      <c r="P20" s="6">
        <v>9.043292643205687</v>
      </c>
      <c r="Q20" s="4">
        <v>-22.626297019272201</v>
      </c>
      <c r="R20" s="4">
        <v>2.207646480016173</v>
      </c>
      <c r="S20" s="4">
        <v>103.84560375000601</v>
      </c>
      <c r="T20" s="4">
        <v>12076485886.218388</v>
      </c>
      <c r="U20" s="6">
        <v>1.60854889403909</v>
      </c>
      <c r="V20" s="2">
        <v>9.24</v>
      </c>
      <c r="W20" s="2">
        <v>7.32</v>
      </c>
      <c r="X20" s="2">
        <v>1.72</v>
      </c>
      <c r="Y20" s="2">
        <v>55</v>
      </c>
      <c r="Z20" s="2">
        <v>9.52</v>
      </c>
      <c r="AA20" s="2">
        <v>5.27</v>
      </c>
      <c r="AB20" s="2">
        <v>1.74</v>
      </c>
      <c r="AC20" s="2">
        <v>55</v>
      </c>
    </row>
    <row r="21" spans="1:29">
      <c r="A21" s="1" t="s">
        <v>8</v>
      </c>
      <c r="B21" s="26" t="s">
        <v>33</v>
      </c>
      <c r="C21" s="1" t="s">
        <v>37</v>
      </c>
      <c r="D21" s="2">
        <v>65</v>
      </c>
      <c r="E21" s="2">
        <v>56.7</v>
      </c>
      <c r="F21" s="2">
        <v>1.58</v>
      </c>
      <c r="G21" s="4">
        <v>22.7127062970678</v>
      </c>
      <c r="H21" s="2">
        <v>2</v>
      </c>
      <c r="I21" s="1" t="s">
        <v>42</v>
      </c>
      <c r="J21" s="4">
        <v>5.2551544146909803</v>
      </c>
      <c r="K21" s="1" t="s">
        <v>45</v>
      </c>
      <c r="L21" s="4">
        <v>16.3805420564528</v>
      </c>
      <c r="M21" s="4">
        <v>53.372772622003197</v>
      </c>
      <c r="N21" s="4">
        <v>2848.652857360054</v>
      </c>
      <c r="O21" s="6">
        <v>1.713350719853</v>
      </c>
      <c r="P21" s="6">
        <v>5.0296621535558135</v>
      </c>
      <c r="Q21" s="4">
        <v>-21.3131147038535</v>
      </c>
      <c r="R21" s="4">
        <v>2.4873450295740032</v>
      </c>
      <c r="S21" s="4">
        <v>104.678851517719</v>
      </c>
      <c r="T21" s="4">
        <v>12568826917.32102</v>
      </c>
      <c r="U21" s="6">
        <v>1.6170737077024799</v>
      </c>
      <c r="V21" s="2">
        <v>8.77</v>
      </c>
      <c r="W21" s="2">
        <v>30</v>
      </c>
      <c r="X21" s="2">
        <v>1.74</v>
      </c>
      <c r="Y21" s="2">
        <v>55</v>
      </c>
      <c r="Z21" s="2">
        <v>8.6300000000000008</v>
      </c>
      <c r="AA21" s="2">
        <v>30</v>
      </c>
      <c r="AB21" s="2">
        <v>1.83</v>
      </c>
      <c r="AC21" s="2">
        <v>56</v>
      </c>
    </row>
    <row r="22" spans="1:29">
      <c r="A22" s="1" t="s">
        <v>10</v>
      </c>
      <c r="B22" s="26" t="s">
        <v>33</v>
      </c>
      <c r="C22" s="1" t="s">
        <v>36</v>
      </c>
      <c r="D22" s="2">
        <v>78</v>
      </c>
      <c r="E22" s="2">
        <v>69.900000000000006</v>
      </c>
      <c r="F22" s="2">
        <v>1.72</v>
      </c>
      <c r="G22" s="4">
        <v>23.6276365603029</v>
      </c>
      <c r="H22" s="2">
        <v>1</v>
      </c>
      <c r="I22" s="1" t="s">
        <v>43</v>
      </c>
      <c r="J22" s="4">
        <v>9.7778371256255792</v>
      </c>
      <c r="K22" s="1" t="s">
        <v>45</v>
      </c>
      <c r="L22" s="4">
        <v>29.7652906464239</v>
      </c>
      <c r="M22" s="4">
        <v>55.5448686455752</v>
      </c>
      <c r="N22" s="4">
        <v>3085.2324328542031</v>
      </c>
      <c r="O22" s="6">
        <v>2.2234105965472399</v>
      </c>
      <c r="P22" s="6">
        <v>10.991551861987148</v>
      </c>
      <c r="Q22" s="4">
        <v>-19.994918554939801</v>
      </c>
      <c r="R22" s="4">
        <v>2.7395403711316608</v>
      </c>
      <c r="S22" s="4">
        <v>95.382562983765197</v>
      </c>
      <c r="T22" s="4">
        <v>7894869215.2591047</v>
      </c>
      <c r="U22" s="6">
        <v>1.63407252307324</v>
      </c>
      <c r="V22" s="2">
        <v>10.74</v>
      </c>
      <c r="W22" s="2">
        <v>13.9</v>
      </c>
      <c r="X22" s="2">
        <v>1.79</v>
      </c>
      <c r="Y22" s="2">
        <v>56</v>
      </c>
      <c r="Z22" s="2">
        <v>10.18</v>
      </c>
      <c r="AA22" s="2">
        <v>30</v>
      </c>
      <c r="AB22" s="2">
        <v>1.76</v>
      </c>
      <c r="AC22" s="2">
        <v>56</v>
      </c>
    </row>
    <row r="23" spans="1:29">
      <c r="A23" s="1" t="s">
        <v>10</v>
      </c>
      <c r="B23" s="26" t="s">
        <v>33</v>
      </c>
      <c r="C23" s="1" t="s">
        <v>36</v>
      </c>
      <c r="D23" s="2">
        <v>78</v>
      </c>
      <c r="E23" s="2">
        <v>69.900000000000006</v>
      </c>
      <c r="F23" s="2">
        <v>1.72</v>
      </c>
      <c r="G23" s="4">
        <v>23.6276365603029</v>
      </c>
      <c r="H23" s="2">
        <v>2</v>
      </c>
      <c r="I23" s="1" t="s">
        <v>43</v>
      </c>
      <c r="J23" s="4">
        <v>5.6162542326247697</v>
      </c>
      <c r="K23" s="1" t="s">
        <v>45</v>
      </c>
      <c r="L23" s="4">
        <v>30.9747879383225</v>
      </c>
      <c r="M23" s="4">
        <v>56.382610650808303</v>
      </c>
      <c r="N23" s="4">
        <v>3178.9987838006418</v>
      </c>
      <c r="O23" s="6">
        <v>2.3871529924772998</v>
      </c>
      <c r="P23" s="6">
        <v>13.603189918002123</v>
      </c>
      <c r="Q23" s="4">
        <v>-19.307995016251802</v>
      </c>
      <c r="R23" s="4">
        <v>2.862167881824579</v>
      </c>
      <c r="S23" s="4">
        <v>97.033215753173593</v>
      </c>
      <c r="T23" s="4">
        <v>8602053163.5761147</v>
      </c>
      <c r="U23" s="6">
        <v>1.7711714398761</v>
      </c>
      <c r="V23" s="2">
        <v>10.74</v>
      </c>
      <c r="W23" s="2">
        <v>13.9</v>
      </c>
      <c r="X23" s="2">
        <v>1.79</v>
      </c>
      <c r="Y23" s="2">
        <v>56</v>
      </c>
      <c r="Z23" s="2">
        <v>10.18</v>
      </c>
      <c r="AA23" s="2">
        <v>30</v>
      </c>
      <c r="AB23" s="2">
        <v>1.76</v>
      </c>
      <c r="AC23" s="2">
        <v>56</v>
      </c>
    </row>
    <row r="24" spans="1:29">
      <c r="A24" s="1" t="s">
        <v>13</v>
      </c>
      <c r="B24" s="26" t="s">
        <v>33</v>
      </c>
      <c r="C24" s="1" t="s">
        <v>37</v>
      </c>
      <c r="D24" s="2">
        <v>74</v>
      </c>
      <c r="E24" s="2">
        <v>50</v>
      </c>
      <c r="F24" s="2">
        <v>1.53</v>
      </c>
      <c r="G24" s="4">
        <v>21.359306249732999</v>
      </c>
      <c r="H24" s="2">
        <v>1</v>
      </c>
      <c r="I24" s="1" t="s">
        <v>43</v>
      </c>
      <c r="J24" s="4">
        <v>19.008772009183101</v>
      </c>
      <c r="K24" s="1" t="s">
        <v>45</v>
      </c>
      <c r="L24" s="4">
        <v>23.0289536948425</v>
      </c>
      <c r="M24" s="4">
        <v>31.682768129201801</v>
      </c>
      <c r="N24" s="4">
        <v>1003.7977963287653</v>
      </c>
      <c r="O24" s="6">
        <v>1.41017120691429</v>
      </c>
      <c r="P24" s="6">
        <v>2.8042422533928639</v>
      </c>
      <c r="Q24" s="4">
        <v>-2.9049291628669098</v>
      </c>
      <c r="R24" s="4">
        <v>4.9593417745839101</v>
      </c>
      <c r="S24" s="4">
        <v>100.76965645867401</v>
      </c>
      <c r="T24" s="4">
        <v>10390797707.924166</v>
      </c>
      <c r="U24" s="6">
        <v>1.57417530844533</v>
      </c>
      <c r="V24" s="2">
        <v>8.09</v>
      </c>
      <c r="W24" s="2">
        <v>30</v>
      </c>
      <c r="X24" s="2">
        <v>1.85</v>
      </c>
      <c r="Y24" s="2">
        <v>56</v>
      </c>
      <c r="Z24" s="2">
        <v>9.18</v>
      </c>
      <c r="AA24" s="2">
        <v>30</v>
      </c>
      <c r="AB24" s="2">
        <v>1.69</v>
      </c>
      <c r="AC24" s="2">
        <v>56</v>
      </c>
    </row>
    <row r="25" spans="1:29">
      <c r="A25" s="1" t="s">
        <v>13</v>
      </c>
      <c r="B25" s="26" t="s">
        <v>33</v>
      </c>
      <c r="C25" s="1" t="s">
        <v>37</v>
      </c>
      <c r="D25" s="2">
        <v>74</v>
      </c>
      <c r="E25" s="2">
        <v>50</v>
      </c>
      <c r="F25" s="2">
        <v>1.53</v>
      </c>
      <c r="G25" s="4">
        <v>21.359306249732999</v>
      </c>
      <c r="H25" s="2">
        <v>2</v>
      </c>
      <c r="I25" s="1" t="s">
        <v>42</v>
      </c>
      <c r="J25" s="4">
        <v>11.4369937606349</v>
      </c>
      <c r="K25" s="1" t="s">
        <v>45</v>
      </c>
      <c r="L25" s="4">
        <v>24.208781683481899</v>
      </c>
      <c r="M25" s="4">
        <v>55.370727147987701</v>
      </c>
      <c r="N25" s="4">
        <v>3065.917424896902</v>
      </c>
      <c r="O25" s="6">
        <v>1.7212386039145899</v>
      </c>
      <c r="P25" s="6">
        <v>5.0994487755235918</v>
      </c>
      <c r="Q25" s="4">
        <v>-20.696374419756701</v>
      </c>
      <c r="R25" s="4">
        <v>2.6083760427214666</v>
      </c>
      <c r="S25" s="4">
        <v>98.540750737968906</v>
      </c>
      <c r="T25" s="4">
        <v>9291360979.8802299</v>
      </c>
      <c r="U25" s="6">
        <v>1.5566472613211</v>
      </c>
      <c r="V25" s="2">
        <v>8.09</v>
      </c>
      <c r="W25" s="2">
        <v>30</v>
      </c>
      <c r="X25" s="2">
        <v>1.85</v>
      </c>
      <c r="Y25" s="2">
        <v>56</v>
      </c>
      <c r="Z25" s="2">
        <v>9.18</v>
      </c>
      <c r="AA25" s="2">
        <v>30</v>
      </c>
      <c r="AB25" s="2">
        <v>1.69</v>
      </c>
      <c r="AC25" s="2">
        <v>56</v>
      </c>
    </row>
    <row r="26" spans="1:29" s="13" customFormat="1">
      <c r="A26" s="1" t="s">
        <v>16</v>
      </c>
      <c r="B26" s="26" t="s">
        <v>33</v>
      </c>
      <c r="C26" s="1" t="s">
        <v>37</v>
      </c>
      <c r="D26" s="2">
        <v>75</v>
      </c>
      <c r="E26" s="2">
        <v>75.3</v>
      </c>
      <c r="F26" s="2">
        <v>1.59</v>
      </c>
      <c r="G26" s="4">
        <v>29.785214192476602</v>
      </c>
      <c r="H26" s="2">
        <v>1</v>
      </c>
      <c r="I26" s="1" t="s">
        <v>42</v>
      </c>
      <c r="J26" s="4">
        <v>2.01289338764045</v>
      </c>
      <c r="K26" s="1" t="s">
        <v>45</v>
      </c>
      <c r="L26" s="4">
        <v>19.994132143167899</v>
      </c>
      <c r="M26" s="4">
        <v>41.773943112112399</v>
      </c>
      <c r="N26" s="4">
        <v>1745.062323134003</v>
      </c>
      <c r="O26" s="6">
        <v>1.34949728605986</v>
      </c>
      <c r="P26" s="6">
        <v>2.4576274349265255</v>
      </c>
      <c r="Q26" s="4">
        <v>-16.020619552583302</v>
      </c>
      <c r="R26" s="4">
        <v>3.3881234404042453</v>
      </c>
      <c r="S26" s="4">
        <v>103.646721250643</v>
      </c>
      <c r="T26" s="4">
        <v>11961285075.037462</v>
      </c>
      <c r="U26" s="6">
        <v>1.26658004458825</v>
      </c>
      <c r="V26" s="2">
        <v>8.64</v>
      </c>
      <c r="W26" s="2">
        <v>2.09</v>
      </c>
      <c r="X26" s="2">
        <v>1.88</v>
      </c>
      <c r="Y26" s="2">
        <v>53</v>
      </c>
      <c r="Z26" s="2">
        <v>11.74</v>
      </c>
      <c r="AA26" s="2">
        <v>2.59</v>
      </c>
      <c r="AB26" s="2">
        <v>1.74</v>
      </c>
      <c r="AC26" s="2">
        <v>53</v>
      </c>
    </row>
    <row r="27" spans="1:29" s="13" customFormat="1">
      <c r="A27" s="1" t="s">
        <v>16</v>
      </c>
      <c r="B27" s="26" t="s">
        <v>33</v>
      </c>
      <c r="C27" s="1" t="s">
        <v>37</v>
      </c>
      <c r="D27" s="2">
        <v>75</v>
      </c>
      <c r="E27" s="2">
        <v>75.3</v>
      </c>
      <c r="F27" s="2">
        <v>1.59</v>
      </c>
      <c r="G27" s="4">
        <v>29.785214192476602</v>
      </c>
      <c r="H27" s="2">
        <v>2</v>
      </c>
      <c r="I27" s="1" t="s">
        <v>42</v>
      </c>
      <c r="J27" s="23">
        <v>0.36871568892586398</v>
      </c>
      <c r="K27" s="1" t="s">
        <v>45</v>
      </c>
      <c r="L27" s="23">
        <v>13.3024379673152</v>
      </c>
      <c r="M27" s="23">
        <v>37.769867413572698</v>
      </c>
      <c r="N27" s="23">
        <v>1426.5628844388607</v>
      </c>
      <c r="O27" s="24">
        <v>1.28115390266839</v>
      </c>
      <c r="P27" s="24">
        <v>2.1028287768589355</v>
      </c>
      <c r="Q27" s="23">
        <v>-22.493197934974098</v>
      </c>
      <c r="R27" s="23">
        <v>2.2375884485369291</v>
      </c>
      <c r="S27" s="23">
        <v>108.949684981685</v>
      </c>
      <c r="T27" s="23">
        <v>15350760441.557625</v>
      </c>
      <c r="U27" s="24">
        <v>1.11477506990013</v>
      </c>
      <c r="V27" s="2">
        <v>8.64</v>
      </c>
      <c r="W27" s="2">
        <v>2.09</v>
      </c>
      <c r="X27" s="2">
        <v>1.88</v>
      </c>
      <c r="Y27" s="2">
        <v>53</v>
      </c>
      <c r="Z27" s="2">
        <v>11.74</v>
      </c>
      <c r="AA27" s="2">
        <v>2.59</v>
      </c>
      <c r="AB27" s="2">
        <v>1.74</v>
      </c>
      <c r="AC27" s="2">
        <v>53</v>
      </c>
    </row>
    <row r="28" spans="1:29" s="13" customFormat="1">
      <c r="A28" s="1" t="s">
        <v>19</v>
      </c>
      <c r="B28" s="26" t="s">
        <v>33</v>
      </c>
      <c r="C28" s="1" t="s">
        <v>37</v>
      </c>
      <c r="D28" s="2">
        <v>71</v>
      </c>
      <c r="E28" s="2">
        <v>53.7</v>
      </c>
      <c r="F28" s="2">
        <v>1.55</v>
      </c>
      <c r="G28" s="4">
        <v>22.351716961498401</v>
      </c>
      <c r="H28" s="2">
        <v>1</v>
      </c>
      <c r="I28" s="1" t="s">
        <v>42</v>
      </c>
      <c r="J28" s="23">
        <v>89.626404968912695</v>
      </c>
      <c r="K28" s="1" t="s">
        <v>44</v>
      </c>
      <c r="L28" s="23">
        <v>29.424457097797902</v>
      </c>
      <c r="M28" s="23">
        <v>36.017089328287298</v>
      </c>
      <c r="N28" s="23">
        <v>1297.2307236818267</v>
      </c>
      <c r="O28" s="24">
        <v>0.97887541407290302</v>
      </c>
      <c r="P28" s="24">
        <v>0.93795555980350342</v>
      </c>
      <c r="Q28" s="23">
        <v>9.28940092917688</v>
      </c>
      <c r="R28" s="23">
        <v>6.0654266897867029</v>
      </c>
      <c r="S28" s="23">
        <v>91.507479833846403</v>
      </c>
      <c r="T28" s="23">
        <v>6416275068.0368834</v>
      </c>
      <c r="U28" s="24">
        <v>1.30338520347247</v>
      </c>
      <c r="V28" s="2">
        <v>9.86</v>
      </c>
      <c r="W28" s="2">
        <v>4.0199999999999996</v>
      </c>
      <c r="X28" s="2">
        <v>2.4</v>
      </c>
      <c r="Y28" s="2">
        <v>53</v>
      </c>
      <c r="Z28" s="2">
        <v>9.56</v>
      </c>
      <c r="AA28" s="2">
        <v>9.3800000000000008</v>
      </c>
      <c r="AB28" s="2">
        <v>2.4700000000000002</v>
      </c>
      <c r="AC28" s="2">
        <v>55</v>
      </c>
    </row>
    <row r="29" spans="1:29">
      <c r="A29" s="1" t="s">
        <v>19</v>
      </c>
      <c r="B29" s="26" t="s">
        <v>33</v>
      </c>
      <c r="C29" s="1" t="s">
        <v>37</v>
      </c>
      <c r="D29" s="2">
        <v>71</v>
      </c>
      <c r="E29" s="2">
        <v>53.7</v>
      </c>
      <c r="F29" s="2">
        <v>1.55</v>
      </c>
      <c r="G29" s="4">
        <v>22.351716961498401</v>
      </c>
      <c r="H29" s="2">
        <v>2</v>
      </c>
      <c r="I29" s="1" t="s">
        <v>42</v>
      </c>
      <c r="J29" s="4">
        <v>1.1226913801970599</v>
      </c>
      <c r="K29" s="1" t="s">
        <v>45</v>
      </c>
      <c r="L29" s="4">
        <v>15.166630982049099</v>
      </c>
      <c r="M29" s="4">
        <v>41.997616384059498</v>
      </c>
      <c r="N29" s="4">
        <v>1763.7997819426228</v>
      </c>
      <c r="O29" s="6">
        <v>1.36595526075367</v>
      </c>
      <c r="P29" s="6">
        <v>2.5486454598070933</v>
      </c>
      <c r="Q29" s="4">
        <v>-20.706231927860799</v>
      </c>
      <c r="R29" s="4">
        <v>2.6064857705614282</v>
      </c>
      <c r="S29" s="4">
        <v>102.84202555145001</v>
      </c>
      <c r="T29" s="4">
        <v>11504112208.418425</v>
      </c>
      <c r="U29" s="6">
        <v>1.3315834754479901</v>
      </c>
      <c r="V29" s="2">
        <v>9.86</v>
      </c>
      <c r="W29" s="2">
        <v>4.0199999999999996</v>
      </c>
      <c r="X29" s="2">
        <v>2.4</v>
      </c>
      <c r="Y29" s="2">
        <v>53</v>
      </c>
      <c r="Z29" s="2">
        <v>9.56</v>
      </c>
      <c r="AA29" s="2">
        <v>9.3800000000000008</v>
      </c>
      <c r="AB29" s="2">
        <v>2.4700000000000002</v>
      </c>
      <c r="AC29" s="2">
        <v>55</v>
      </c>
    </row>
    <row r="30" spans="1:29">
      <c r="A30" s="1" t="s">
        <v>21</v>
      </c>
      <c r="B30" s="26" t="s">
        <v>33</v>
      </c>
      <c r="C30" s="1" t="s">
        <v>36</v>
      </c>
      <c r="D30" s="2">
        <v>70</v>
      </c>
      <c r="E30" s="2">
        <v>108.5</v>
      </c>
      <c r="F30" s="2">
        <v>1.73</v>
      </c>
      <c r="G30" s="4">
        <v>36.252464165191</v>
      </c>
      <c r="H30" s="2">
        <v>1</v>
      </c>
      <c r="I30" s="1" t="s">
        <v>42</v>
      </c>
      <c r="J30" s="4">
        <v>1.3358587262394499</v>
      </c>
      <c r="K30" s="1" t="s">
        <v>45</v>
      </c>
      <c r="L30" s="4">
        <v>22.459006079347201</v>
      </c>
      <c r="M30" s="4">
        <v>47.742796571655298</v>
      </c>
      <c r="N30" s="4">
        <v>2279.3746244824611</v>
      </c>
      <c r="O30" s="6">
        <v>1.76202747880456</v>
      </c>
      <c r="P30" s="6">
        <v>5.4706386677085117</v>
      </c>
      <c r="Q30" s="4">
        <v>-20.703711459330201</v>
      </c>
      <c r="R30" s="4">
        <v>2.60696922510984</v>
      </c>
      <c r="S30" s="4">
        <v>100.69722331561</v>
      </c>
      <c r="T30" s="4">
        <v>10353506873.088913</v>
      </c>
      <c r="U30" s="6">
        <v>1.50929890964004</v>
      </c>
      <c r="V30" s="2">
        <v>9.59</v>
      </c>
      <c r="W30" s="2">
        <v>25.36</v>
      </c>
      <c r="X30" s="2">
        <v>1.97</v>
      </c>
      <c r="Y30" s="2">
        <v>56</v>
      </c>
      <c r="Z30" s="2">
        <v>11.45</v>
      </c>
      <c r="AA30" s="2">
        <v>30</v>
      </c>
      <c r="AB30" s="2">
        <v>1.84</v>
      </c>
      <c r="AC30" s="2">
        <v>56</v>
      </c>
    </row>
    <row r="31" spans="1:29">
      <c r="A31" s="1" t="s">
        <v>26</v>
      </c>
      <c r="B31" s="26" t="s">
        <v>33</v>
      </c>
      <c r="C31" s="1" t="s">
        <v>36</v>
      </c>
      <c r="D31" s="2">
        <v>70</v>
      </c>
      <c r="E31" s="2">
        <v>61.5</v>
      </c>
      <c r="F31" s="2">
        <v>1.66</v>
      </c>
      <c r="G31" s="4">
        <v>22.318188416315898</v>
      </c>
      <c r="H31" s="2">
        <v>1</v>
      </c>
      <c r="I31" s="1" t="s">
        <v>42</v>
      </c>
      <c r="J31" s="4">
        <v>15.2366865180666</v>
      </c>
      <c r="K31" s="1" t="s">
        <v>45</v>
      </c>
      <c r="L31" s="4">
        <v>36.5118148512164</v>
      </c>
      <c r="M31" s="4">
        <v>63.183301964469898</v>
      </c>
      <c r="N31" s="4">
        <v>3992.1296471333858</v>
      </c>
      <c r="O31" s="6">
        <v>2.0341193941531199</v>
      </c>
      <c r="P31" s="6">
        <v>8.4164572476963269</v>
      </c>
      <c r="Q31" s="4">
        <v>-25.364422170785598</v>
      </c>
      <c r="R31" s="4">
        <v>1.4613616353300101</v>
      </c>
      <c r="S31" s="4">
        <v>93.266399878791702</v>
      </c>
      <c r="T31" s="4">
        <v>7057096656.2074671</v>
      </c>
      <c r="U31" s="6">
        <v>1.79469767429256</v>
      </c>
      <c r="V31" s="2">
        <v>9.7200000000000006</v>
      </c>
      <c r="W31" s="2">
        <v>16.36</v>
      </c>
      <c r="X31" s="2">
        <v>1.7</v>
      </c>
      <c r="Y31" s="2">
        <v>56</v>
      </c>
      <c r="Z31" s="2">
        <v>9.01</v>
      </c>
      <c r="AA31" s="2">
        <v>5.16</v>
      </c>
      <c r="AB31" s="2">
        <v>1.63</v>
      </c>
      <c r="AC31" s="2">
        <v>55</v>
      </c>
    </row>
    <row r="32" spans="1:29">
      <c r="A32" s="1" t="s">
        <v>26</v>
      </c>
      <c r="B32" s="26" t="s">
        <v>33</v>
      </c>
      <c r="C32" s="1" t="s">
        <v>36</v>
      </c>
      <c r="D32" s="2">
        <v>70</v>
      </c>
      <c r="E32" s="2">
        <v>61.5</v>
      </c>
      <c r="F32" s="2">
        <v>1.66</v>
      </c>
      <c r="G32" s="4">
        <v>22.318188416315898</v>
      </c>
      <c r="H32" s="2">
        <v>2</v>
      </c>
      <c r="I32" s="1" t="s">
        <v>42</v>
      </c>
      <c r="J32" s="4">
        <v>58.397791484263202</v>
      </c>
      <c r="K32" s="1" t="s">
        <v>44</v>
      </c>
      <c r="L32" s="4">
        <v>40.410386881401799</v>
      </c>
      <c r="M32" s="4">
        <v>59.547399642315398</v>
      </c>
      <c r="N32" s="4">
        <v>3545.8928041616241</v>
      </c>
      <c r="O32" s="6">
        <v>2.1445138094913898</v>
      </c>
      <c r="P32" s="6">
        <v>9.8624892219435303</v>
      </c>
      <c r="Q32" s="4">
        <v>-12.003593771469401</v>
      </c>
      <c r="R32" s="4">
        <v>3.9365475011144726</v>
      </c>
      <c r="S32" s="4">
        <v>85.239375280321397</v>
      </c>
      <c r="T32" s="4">
        <v>4499883710.4607353</v>
      </c>
      <c r="U32" s="6">
        <v>2.2181915693129701</v>
      </c>
      <c r="V32" s="2">
        <v>9.7200000000000006</v>
      </c>
      <c r="W32" s="2">
        <v>16.36</v>
      </c>
      <c r="X32" s="2">
        <v>1.7</v>
      </c>
      <c r="Y32" s="2">
        <v>56</v>
      </c>
      <c r="Z32" s="2">
        <v>9.01</v>
      </c>
      <c r="AA32" s="2">
        <v>5.16</v>
      </c>
      <c r="AB32" s="2">
        <v>1.63</v>
      </c>
      <c r="AC32" s="2">
        <v>55</v>
      </c>
    </row>
    <row r="33" spans="1:29" s="13" customFormat="1">
      <c r="A33" s="1" t="s">
        <v>29</v>
      </c>
      <c r="B33" s="26" t="s">
        <v>33</v>
      </c>
      <c r="C33" s="1" t="s">
        <v>37</v>
      </c>
      <c r="D33" s="2">
        <v>71</v>
      </c>
      <c r="E33" s="2">
        <v>83.4</v>
      </c>
      <c r="F33" s="2">
        <v>1.6</v>
      </c>
      <c r="G33" s="4">
        <v>32.578125</v>
      </c>
      <c r="H33" s="2">
        <v>1</v>
      </c>
      <c r="I33" s="1" t="s">
        <v>42</v>
      </c>
      <c r="J33" s="4">
        <v>101.951061913617</v>
      </c>
      <c r="K33" s="1" t="s">
        <v>44</v>
      </c>
      <c r="L33" s="4">
        <v>26.781461188855999</v>
      </c>
      <c r="M33" s="4">
        <v>40.128402733053399</v>
      </c>
      <c r="N33" s="4">
        <v>1610.2887059061275</v>
      </c>
      <c r="O33" s="6">
        <v>1.3044915682110101</v>
      </c>
      <c r="P33" s="6">
        <v>2.2198510207650264</v>
      </c>
      <c r="Q33" s="4">
        <v>-2.1227979143177702</v>
      </c>
      <c r="R33" s="4">
        <v>5.0375789905154074</v>
      </c>
      <c r="S33" s="4">
        <v>80.369062712690905</v>
      </c>
      <c r="T33" s="4">
        <v>3353084649.5086632</v>
      </c>
      <c r="U33" s="6">
        <v>1.5133226180600301</v>
      </c>
      <c r="V33" s="2">
        <v>8.86</v>
      </c>
      <c r="W33" s="2">
        <v>29.56</v>
      </c>
      <c r="X33" s="2">
        <v>1.62</v>
      </c>
      <c r="Y33" s="2">
        <v>56</v>
      </c>
      <c r="Z33" s="2">
        <v>11.14</v>
      </c>
      <c r="AA33" s="2">
        <v>30</v>
      </c>
      <c r="AB33" s="2">
        <v>1.88</v>
      </c>
      <c r="AC33" s="2">
        <v>53</v>
      </c>
    </row>
    <row r="34" spans="1:29">
      <c r="A34" s="1" t="s">
        <v>29</v>
      </c>
      <c r="B34" s="26" t="s">
        <v>33</v>
      </c>
      <c r="C34" s="1" t="s">
        <v>37</v>
      </c>
      <c r="D34" s="2">
        <v>71</v>
      </c>
      <c r="E34" s="2">
        <v>83.4</v>
      </c>
      <c r="F34" s="2">
        <v>1.6</v>
      </c>
      <c r="G34" s="4">
        <v>32.578125</v>
      </c>
      <c r="H34" s="2">
        <v>2</v>
      </c>
      <c r="I34" s="1" t="s">
        <v>42</v>
      </c>
      <c r="J34" s="4">
        <v>97.443565009843994</v>
      </c>
      <c r="K34" s="1" t="s">
        <v>44</v>
      </c>
      <c r="L34" s="4">
        <v>39.876851629582802</v>
      </c>
      <c r="M34" s="4">
        <v>46.571979604812903</v>
      </c>
      <c r="N34" s="4">
        <v>2168.9492843111088</v>
      </c>
      <c r="O34" s="6">
        <v>1.3247140865369</v>
      </c>
      <c r="P34" s="6">
        <v>2.3246975794480336</v>
      </c>
      <c r="Q34" s="4">
        <v>-5.4774557998819997</v>
      </c>
      <c r="R34" s="4">
        <v>4.6928183642794012</v>
      </c>
      <c r="S34" s="4">
        <v>93.456581244369104</v>
      </c>
      <c r="T34" s="4">
        <v>7129342018.6407385</v>
      </c>
      <c r="U34" s="6">
        <v>1.45339486509162</v>
      </c>
      <c r="V34" s="2">
        <v>8.86</v>
      </c>
      <c r="W34" s="2">
        <v>29.56</v>
      </c>
      <c r="X34" s="2">
        <v>1.62</v>
      </c>
      <c r="Y34" s="2">
        <v>56</v>
      </c>
      <c r="Z34" s="2">
        <v>11.14</v>
      </c>
      <c r="AA34" s="2">
        <v>30</v>
      </c>
      <c r="AB34" s="2">
        <v>1.88</v>
      </c>
      <c r="AC34" s="2">
        <v>53</v>
      </c>
    </row>
    <row r="35" spans="1:29" s="13" customFormat="1">
      <c r="A35" s="1" t="s">
        <v>5</v>
      </c>
      <c r="B35" s="27" t="s">
        <v>34</v>
      </c>
      <c r="C35" s="1" t="s">
        <v>37</v>
      </c>
      <c r="D35" s="2">
        <v>66</v>
      </c>
      <c r="E35" s="2">
        <v>91.2</v>
      </c>
      <c r="F35" s="2">
        <v>1.71</v>
      </c>
      <c r="G35" s="4">
        <v>31.189083820662798</v>
      </c>
      <c r="H35" s="2">
        <v>1</v>
      </c>
      <c r="I35" s="1" t="s">
        <v>42</v>
      </c>
      <c r="J35" s="4">
        <v>92.798535239105803</v>
      </c>
      <c r="K35" s="1" t="s">
        <v>44</v>
      </c>
      <c r="L35" s="4">
        <v>27.314921177563001</v>
      </c>
      <c r="M35" s="4">
        <v>52.719974376186599</v>
      </c>
      <c r="N35" s="4">
        <v>2779.3956982257714</v>
      </c>
      <c r="O35" s="6">
        <v>1.89169639204258</v>
      </c>
      <c r="P35" s="6">
        <v>6.7694643677472905</v>
      </c>
      <c r="Q35" s="4">
        <v>-10.1829756142238</v>
      </c>
      <c r="R35" s="4">
        <v>4.1613728967464816</v>
      </c>
      <c r="S35" s="4">
        <v>90.599663722453599</v>
      </c>
      <c r="T35" s="4">
        <v>6104258668.0851316</v>
      </c>
      <c r="U35" s="6">
        <v>1.8400833495951101</v>
      </c>
      <c r="V35" s="2">
        <v>7.73</v>
      </c>
      <c r="W35" s="2">
        <v>30</v>
      </c>
      <c r="X35" s="2">
        <v>2.0499999999999998</v>
      </c>
      <c r="Y35" s="2">
        <v>56</v>
      </c>
      <c r="Z35" s="2">
        <v>8.43</v>
      </c>
      <c r="AA35" s="2">
        <v>15.47</v>
      </c>
      <c r="AB35" s="2">
        <v>1.94</v>
      </c>
      <c r="AC35" s="2">
        <v>56</v>
      </c>
    </row>
    <row r="36" spans="1:29">
      <c r="A36" s="1" t="s">
        <v>5</v>
      </c>
      <c r="B36" s="27" t="s">
        <v>34</v>
      </c>
      <c r="C36" s="1" t="s">
        <v>37</v>
      </c>
      <c r="D36" s="2">
        <v>66</v>
      </c>
      <c r="E36" s="2">
        <v>91.2</v>
      </c>
      <c r="F36" s="2">
        <v>1.71</v>
      </c>
      <c r="G36" s="4">
        <v>31.189083820662798</v>
      </c>
      <c r="H36" s="2">
        <v>2</v>
      </c>
      <c r="I36" s="1" t="s">
        <v>42</v>
      </c>
      <c r="J36" s="4">
        <v>79.464354832174195</v>
      </c>
      <c r="K36" s="1" t="s">
        <v>44</v>
      </c>
      <c r="L36" s="4">
        <v>26.398718348854899</v>
      </c>
      <c r="M36" s="4">
        <v>54.559078521115701</v>
      </c>
      <c r="N36" s="4">
        <v>2976.6930490732689</v>
      </c>
      <c r="O36" s="6">
        <v>1.92611146882287</v>
      </c>
      <c r="P36" s="6">
        <v>7.1456913205643131</v>
      </c>
      <c r="Q36" s="4">
        <v>-11.2362819448942</v>
      </c>
      <c r="R36" s="4">
        <v>4.0328300305251892</v>
      </c>
      <c r="S36" s="4">
        <v>92.460984590649204</v>
      </c>
      <c r="T36" s="4">
        <v>6757601366.927537</v>
      </c>
      <c r="U36" s="6">
        <v>1.8691204070324401</v>
      </c>
      <c r="V36" s="2">
        <v>7.73</v>
      </c>
      <c r="W36" s="2">
        <v>30</v>
      </c>
      <c r="X36" s="2">
        <v>2.0499999999999998</v>
      </c>
      <c r="Y36" s="2">
        <v>56</v>
      </c>
      <c r="Z36" s="2">
        <v>8.43</v>
      </c>
      <c r="AA36" s="2">
        <v>15.47</v>
      </c>
      <c r="AB36" s="2">
        <v>1.94</v>
      </c>
      <c r="AC36" s="2">
        <v>56</v>
      </c>
    </row>
    <row r="37" spans="1:29">
      <c r="A37" s="1" t="s">
        <v>6</v>
      </c>
      <c r="B37" s="27" t="s">
        <v>34</v>
      </c>
      <c r="C37" s="1" t="s">
        <v>36</v>
      </c>
      <c r="D37" s="2">
        <v>67</v>
      </c>
      <c r="E37" s="2">
        <v>82.1</v>
      </c>
      <c r="F37" s="2">
        <v>1.77</v>
      </c>
      <c r="G37" s="4">
        <v>26.205751859299699</v>
      </c>
      <c r="H37" s="2">
        <v>1</v>
      </c>
      <c r="I37" s="1" t="s">
        <v>43</v>
      </c>
      <c r="J37" s="4">
        <v>5.5096606424592904</v>
      </c>
      <c r="K37" s="1" t="s">
        <v>45</v>
      </c>
      <c r="L37" s="4">
        <v>29.738147897515901</v>
      </c>
      <c r="M37" s="4">
        <v>37.9332170191472</v>
      </c>
      <c r="N37" s="4">
        <v>1438.9289534217189</v>
      </c>
      <c r="O37" s="6">
        <v>1.9532158290586401</v>
      </c>
      <c r="P37" s="6">
        <v>7.4516201013488415</v>
      </c>
      <c r="Q37" s="4">
        <v>-12.361435318762901</v>
      </c>
      <c r="R37" s="4">
        <v>3.8908308471632509</v>
      </c>
      <c r="S37" s="4">
        <v>103.47798647051</v>
      </c>
      <c r="T37" s="4">
        <v>11864237912.415487</v>
      </c>
      <c r="U37" s="6">
        <v>1.6075076397347601</v>
      </c>
      <c r="V37" s="2">
        <v>9.91</v>
      </c>
      <c r="W37" s="2">
        <v>30</v>
      </c>
      <c r="X37" s="2">
        <v>1.96</v>
      </c>
      <c r="Y37" s="2">
        <v>56</v>
      </c>
      <c r="Z37" s="2">
        <v>10.3</v>
      </c>
      <c r="AA37" s="2">
        <v>30</v>
      </c>
      <c r="AB37" s="2">
        <v>1.88</v>
      </c>
      <c r="AC37" s="2">
        <v>56</v>
      </c>
    </row>
    <row r="38" spans="1:29">
      <c r="A38" s="1" t="s">
        <v>9</v>
      </c>
      <c r="B38" s="27" t="s">
        <v>34</v>
      </c>
      <c r="C38" s="1" t="s">
        <v>37</v>
      </c>
      <c r="D38" s="2">
        <v>74</v>
      </c>
      <c r="E38" s="2">
        <v>67.2</v>
      </c>
      <c r="F38" s="2">
        <v>1.61</v>
      </c>
      <c r="G38" s="4">
        <v>25.924925735889801</v>
      </c>
      <c r="H38" s="2">
        <v>1</v>
      </c>
      <c r="I38" s="1" t="s">
        <v>42</v>
      </c>
      <c r="J38" s="4">
        <v>75.744644121601397</v>
      </c>
      <c r="K38" s="1" t="s">
        <v>44</v>
      </c>
      <c r="L38" s="4">
        <v>26.631060855197902</v>
      </c>
      <c r="M38" s="4">
        <v>49.352954693205</v>
      </c>
      <c r="N38" s="4">
        <v>2435.7141369495453</v>
      </c>
      <c r="O38" s="6">
        <v>1.6404285327702699</v>
      </c>
      <c r="P38" s="6">
        <v>4.4144026488058987</v>
      </c>
      <c r="Q38" s="4">
        <v>-4.6438598227050596</v>
      </c>
      <c r="R38" s="4">
        <v>4.7808095734190186</v>
      </c>
      <c r="S38" s="4">
        <v>95.967025061829105</v>
      </c>
      <c r="T38" s="4">
        <v>8139733017.6916714</v>
      </c>
      <c r="U38" s="6">
        <v>1.6954970928286199</v>
      </c>
      <c r="V38" s="2">
        <v>10.38</v>
      </c>
      <c r="W38" s="2">
        <v>20.51</v>
      </c>
      <c r="X38" s="2">
        <v>2.06</v>
      </c>
      <c r="Y38" s="2">
        <v>56</v>
      </c>
      <c r="Z38" s="2">
        <v>10.65</v>
      </c>
      <c r="AA38" s="2">
        <v>30</v>
      </c>
      <c r="AB38" s="2">
        <v>1.94</v>
      </c>
      <c r="AC38" s="2">
        <v>56</v>
      </c>
    </row>
    <row r="39" spans="1:29">
      <c r="A39" s="1" t="s">
        <v>11</v>
      </c>
      <c r="B39" s="27" t="s">
        <v>34</v>
      </c>
      <c r="C39" s="1" t="s">
        <v>36</v>
      </c>
      <c r="D39" s="2">
        <v>80</v>
      </c>
      <c r="E39" s="2">
        <v>83.8</v>
      </c>
      <c r="F39" s="2">
        <v>1.81</v>
      </c>
      <c r="G39" s="4">
        <v>25.579194774274299</v>
      </c>
      <c r="H39" s="2">
        <v>1</v>
      </c>
      <c r="I39" s="1" t="s">
        <v>42</v>
      </c>
      <c r="J39" s="4">
        <v>74.027814031325605</v>
      </c>
      <c r="K39" s="1" t="s">
        <v>44</v>
      </c>
      <c r="L39" s="4">
        <v>28.973165035467499</v>
      </c>
      <c r="M39" s="4">
        <v>37.910747218178997</v>
      </c>
      <c r="N39" s="4">
        <v>1437.2247546406666</v>
      </c>
      <c r="O39" s="6">
        <v>1.37236904929808</v>
      </c>
      <c r="P39" s="6">
        <v>2.5847154861204489</v>
      </c>
      <c r="Q39" s="4">
        <v>-1.9634703230306201</v>
      </c>
      <c r="R39" s="4">
        <v>5.0533681517349773</v>
      </c>
      <c r="S39" s="4">
        <v>92.052334378167401</v>
      </c>
      <c r="T39" s="4">
        <v>6609582561.5636063</v>
      </c>
      <c r="U39" s="6">
        <v>1.6702036177616599</v>
      </c>
      <c r="V39" s="2">
        <v>11.13</v>
      </c>
      <c r="W39" s="2">
        <v>30</v>
      </c>
      <c r="X39" s="2">
        <v>1.97</v>
      </c>
      <c r="Y39" s="2">
        <v>56</v>
      </c>
      <c r="Z39" s="2">
        <v>11.3</v>
      </c>
      <c r="AA39" s="2">
        <v>30</v>
      </c>
      <c r="AB39" s="2">
        <v>2.2000000000000002</v>
      </c>
      <c r="AC39" s="2">
        <v>56</v>
      </c>
    </row>
    <row r="40" spans="1:29">
      <c r="A40" s="1" t="s">
        <v>14</v>
      </c>
      <c r="B40" s="27" t="s">
        <v>34</v>
      </c>
      <c r="C40" s="1" t="s">
        <v>37</v>
      </c>
      <c r="D40" s="2">
        <v>74</v>
      </c>
      <c r="E40" s="2">
        <v>57.6</v>
      </c>
      <c r="F40" s="2">
        <v>1.59</v>
      </c>
      <c r="G40" s="4">
        <v>22.783908864364498</v>
      </c>
      <c r="H40" s="2">
        <v>1</v>
      </c>
      <c r="I40" s="1" t="s">
        <v>42</v>
      </c>
      <c r="J40" s="4">
        <v>2.69561806447091</v>
      </c>
      <c r="K40" s="1" t="s">
        <v>45</v>
      </c>
      <c r="L40" s="4">
        <v>18.160679823611702</v>
      </c>
      <c r="M40" s="4">
        <v>49.879562805401903</v>
      </c>
      <c r="N40" s="4">
        <v>2487.970785658033</v>
      </c>
      <c r="O40" s="6">
        <v>1.6641784626484299</v>
      </c>
      <c r="P40" s="6">
        <v>4.6089255365356383</v>
      </c>
      <c r="Q40" s="4">
        <v>-18.366057723713102</v>
      </c>
      <c r="R40" s="4">
        <v>3.0222412670544516</v>
      </c>
      <c r="S40" s="4">
        <v>101.61461667780701</v>
      </c>
      <c r="T40" s="4">
        <v>10833802546.701757</v>
      </c>
      <c r="U40" s="6">
        <v>1.54462645640847</v>
      </c>
      <c r="V40" s="2">
        <v>9.3800000000000008</v>
      </c>
      <c r="W40" s="2">
        <v>3.89</v>
      </c>
      <c r="X40" s="2">
        <v>2.2200000000000002</v>
      </c>
      <c r="Y40" s="2">
        <v>54</v>
      </c>
      <c r="Z40" s="2">
        <v>8.85</v>
      </c>
      <c r="AA40" s="2">
        <v>7.57</v>
      </c>
      <c r="AB40" s="2">
        <v>1.91</v>
      </c>
      <c r="AC40" s="2">
        <v>55</v>
      </c>
    </row>
    <row r="41" spans="1:29">
      <c r="A41" s="1" t="s">
        <v>14</v>
      </c>
      <c r="B41" s="27" t="s">
        <v>34</v>
      </c>
      <c r="C41" s="1" t="s">
        <v>37</v>
      </c>
      <c r="D41" s="2">
        <v>74</v>
      </c>
      <c r="E41" s="2">
        <v>57.6</v>
      </c>
      <c r="F41" s="2">
        <v>1.59</v>
      </c>
      <c r="G41" s="4">
        <v>22.783908864364498</v>
      </c>
      <c r="H41" s="2">
        <v>2</v>
      </c>
      <c r="I41" s="1" t="s">
        <v>42</v>
      </c>
      <c r="J41" s="4">
        <v>6.3364884858234296</v>
      </c>
      <c r="K41" s="1" t="s">
        <v>45</v>
      </c>
      <c r="L41" s="4">
        <v>25.980558839094801</v>
      </c>
      <c r="M41" s="4">
        <v>44.7893374171178</v>
      </c>
      <c r="N41" s="4">
        <v>2006.0847462644285</v>
      </c>
      <c r="O41" s="6">
        <v>1.49434851657898</v>
      </c>
      <c r="P41" s="6">
        <v>3.3369960330957507</v>
      </c>
      <c r="Q41" s="4">
        <v>-15.168908432496</v>
      </c>
      <c r="R41" s="4">
        <v>3.5115654012853015</v>
      </c>
      <c r="S41" s="4">
        <v>104.332588034998</v>
      </c>
      <c r="T41" s="4">
        <v>12362317755.405453</v>
      </c>
      <c r="U41" s="6">
        <v>1.5901447910343101</v>
      </c>
      <c r="V41" s="2">
        <v>9.3800000000000008</v>
      </c>
      <c r="W41" s="2">
        <v>3.89</v>
      </c>
      <c r="X41" s="2">
        <v>2.2200000000000002</v>
      </c>
      <c r="Y41" s="2">
        <v>54</v>
      </c>
      <c r="Z41" s="2">
        <v>8.85</v>
      </c>
      <c r="AA41" s="2">
        <v>7.57</v>
      </c>
      <c r="AB41" s="2">
        <v>1.91</v>
      </c>
      <c r="AC41" s="2">
        <v>55</v>
      </c>
    </row>
    <row r="42" spans="1:29" s="13" customFormat="1">
      <c r="A42" s="1" t="s">
        <v>22</v>
      </c>
      <c r="B42" s="27" t="s">
        <v>34</v>
      </c>
      <c r="C42" s="1" t="s">
        <v>37</v>
      </c>
      <c r="D42" s="2">
        <v>73</v>
      </c>
      <c r="E42" s="2">
        <v>69</v>
      </c>
      <c r="F42" s="2">
        <v>1.6</v>
      </c>
      <c r="G42" s="4">
        <v>26.953125</v>
      </c>
      <c r="H42" s="2">
        <v>1</v>
      </c>
      <c r="I42" s="1" t="s">
        <v>43</v>
      </c>
      <c r="J42" s="23">
        <v>59.130541437166102</v>
      </c>
      <c r="K42" s="1" t="s">
        <v>44</v>
      </c>
      <c r="L42" s="23">
        <v>20.4464567832858</v>
      </c>
      <c r="M42" s="23">
        <v>39.3763360318735</v>
      </c>
      <c r="N42" s="23">
        <v>1550.4958392950193</v>
      </c>
      <c r="O42" s="24">
        <v>1.5812301214368001</v>
      </c>
      <c r="P42" s="24">
        <v>3.9535317998879731</v>
      </c>
      <c r="Q42" s="23">
        <v>-4.77373643075728</v>
      </c>
      <c r="R42" s="23">
        <v>4.7672071036659105</v>
      </c>
      <c r="S42" s="23">
        <v>102.976065936835</v>
      </c>
      <c r="T42" s="23">
        <v>11579278001.640551</v>
      </c>
      <c r="U42" s="24">
        <v>1.38084043687278</v>
      </c>
      <c r="V42" s="2">
        <v>9.39</v>
      </c>
      <c r="W42" s="2">
        <v>6.68</v>
      </c>
      <c r="X42" s="2">
        <v>2.0099999999999998</v>
      </c>
      <c r="Y42" s="2">
        <v>55</v>
      </c>
      <c r="Z42" s="2">
        <v>9</v>
      </c>
      <c r="AA42" s="2">
        <v>16.11</v>
      </c>
      <c r="AB42" s="2">
        <v>2.1800000000000002</v>
      </c>
      <c r="AC42" s="2">
        <v>56</v>
      </c>
    </row>
    <row r="43" spans="1:29">
      <c r="A43" s="1" t="s">
        <v>17</v>
      </c>
      <c r="B43" s="27" t="s">
        <v>34</v>
      </c>
      <c r="C43" s="1" t="s">
        <v>36</v>
      </c>
      <c r="D43" s="2">
        <v>79</v>
      </c>
      <c r="E43" s="2">
        <v>76.599999999999994</v>
      </c>
      <c r="F43" s="2">
        <v>1.77</v>
      </c>
      <c r="G43" s="4">
        <v>24.450189919882501</v>
      </c>
      <c r="H43" s="2">
        <v>1</v>
      </c>
      <c r="I43" s="1" t="s">
        <v>42</v>
      </c>
      <c r="J43" s="4">
        <v>92.614901349824194</v>
      </c>
      <c r="K43" s="1" t="s">
        <v>44</v>
      </c>
      <c r="L43" s="4">
        <v>32.102060748761701</v>
      </c>
      <c r="M43" s="4">
        <v>43.727369100433698</v>
      </c>
      <c r="N43" s="4">
        <v>1912.0828084455638</v>
      </c>
      <c r="O43" s="6">
        <v>1.4152675347706101</v>
      </c>
      <c r="P43" s="6">
        <v>2.8347556732726562</v>
      </c>
      <c r="Q43" s="4">
        <v>-5.5165769637519304</v>
      </c>
      <c r="R43" s="4">
        <v>4.6886483165458328</v>
      </c>
      <c r="S43" s="4">
        <v>92.628085397010096</v>
      </c>
      <c r="T43" s="4">
        <v>6818886109.7903852</v>
      </c>
      <c r="U43" s="6">
        <v>1.38103602783863</v>
      </c>
      <c r="V43" s="2">
        <v>12.32</v>
      </c>
      <c r="W43" s="2">
        <v>2.0499999999999998</v>
      </c>
      <c r="X43" s="2">
        <v>2.0299999999999998</v>
      </c>
      <c r="Y43" s="2">
        <v>49</v>
      </c>
      <c r="Z43" s="2">
        <v>13.62</v>
      </c>
      <c r="AA43" s="2">
        <v>2.16</v>
      </c>
      <c r="AB43" s="2">
        <v>1.95</v>
      </c>
      <c r="AC43" s="2">
        <v>53</v>
      </c>
    </row>
    <row r="44" spans="1:29">
      <c r="A44" s="1" t="s">
        <v>17</v>
      </c>
      <c r="B44" s="27" t="s">
        <v>34</v>
      </c>
      <c r="C44" s="1" t="s">
        <v>36</v>
      </c>
      <c r="D44" s="2">
        <v>79</v>
      </c>
      <c r="E44" s="2">
        <v>76.599999999999994</v>
      </c>
      <c r="F44" s="2">
        <v>1.77</v>
      </c>
      <c r="G44" s="4">
        <v>24.450189919882501</v>
      </c>
      <c r="H44" s="2">
        <v>2</v>
      </c>
      <c r="I44" s="1" t="s">
        <v>42</v>
      </c>
      <c r="J44" s="4">
        <v>2.84271449081719</v>
      </c>
      <c r="K44" s="1" t="s">
        <v>45</v>
      </c>
      <c r="L44" s="4">
        <v>23.879522492922</v>
      </c>
      <c r="M44" s="4">
        <v>46.488330688925899</v>
      </c>
      <c r="N44" s="4">
        <v>2161.1648902429297</v>
      </c>
      <c r="O44" s="6">
        <v>1.64568690638798</v>
      </c>
      <c r="P44" s="6">
        <v>4.456989811432015</v>
      </c>
      <c r="Q44" s="4">
        <v>-19.749008977979699</v>
      </c>
      <c r="R44" s="4">
        <v>2.7840601685344915</v>
      </c>
      <c r="S44" s="4">
        <v>102.36606422467599</v>
      </c>
      <c r="T44" s="4">
        <v>11240355040.152224</v>
      </c>
      <c r="U44" s="6">
        <v>1.3393906691780499</v>
      </c>
      <c r="V44" s="2">
        <v>12.32</v>
      </c>
      <c r="W44" s="2">
        <v>2.0499999999999998</v>
      </c>
      <c r="X44" s="2">
        <v>2.0299999999999998</v>
      </c>
      <c r="Y44" s="2">
        <v>49</v>
      </c>
      <c r="Z44" s="2">
        <v>13.62</v>
      </c>
      <c r="AA44" s="2">
        <v>2.16</v>
      </c>
      <c r="AB44" s="2">
        <v>1.95</v>
      </c>
      <c r="AC44" s="2">
        <v>53</v>
      </c>
    </row>
    <row r="45" spans="1:29">
      <c r="A45" s="1" t="s">
        <v>20</v>
      </c>
      <c r="B45" s="27" t="s">
        <v>34</v>
      </c>
      <c r="C45" s="1" t="s">
        <v>37</v>
      </c>
      <c r="D45" s="2">
        <v>69</v>
      </c>
      <c r="E45" s="2">
        <v>83.7</v>
      </c>
      <c r="F45" s="2">
        <v>1.55</v>
      </c>
      <c r="G45" s="4">
        <v>34.838709677419402</v>
      </c>
      <c r="H45" s="2">
        <v>1</v>
      </c>
      <c r="I45" s="1" t="s">
        <v>43</v>
      </c>
      <c r="J45" s="4">
        <v>66.778319305432206</v>
      </c>
      <c r="K45" s="1" t="s">
        <v>44</v>
      </c>
      <c r="L45" s="4">
        <v>33.285114091254997</v>
      </c>
      <c r="M45" s="4">
        <v>48.943314640954398</v>
      </c>
      <c r="N45" s="4">
        <v>2395.4480480434613</v>
      </c>
      <c r="O45" s="6">
        <v>1.67419890082161</v>
      </c>
      <c r="P45" s="6">
        <v>4.6926823476822408</v>
      </c>
      <c r="Q45" s="4">
        <v>-12.0717623467217</v>
      </c>
      <c r="R45" s="4">
        <v>3.9278795365029082</v>
      </c>
      <c r="S45" s="4">
        <v>100.25811482436799</v>
      </c>
      <c r="T45" s="4">
        <v>10129725366.675228</v>
      </c>
      <c r="U45" s="6">
        <v>1.41357033780213</v>
      </c>
      <c r="V45" s="2">
        <v>9.4499999999999993</v>
      </c>
      <c r="W45" s="2">
        <v>1.93</v>
      </c>
      <c r="X45" s="2">
        <v>2.48</v>
      </c>
      <c r="Y45" s="2">
        <v>53</v>
      </c>
      <c r="Z45" s="2">
        <v>9.89</v>
      </c>
      <c r="AA45" s="2">
        <v>2.08</v>
      </c>
      <c r="AB45" s="2">
        <v>2.0699999999999998</v>
      </c>
      <c r="AC45" s="2">
        <v>53</v>
      </c>
    </row>
    <row r="46" spans="1:29">
      <c r="A46" s="1" t="s">
        <v>20</v>
      </c>
      <c r="B46" s="27" t="s">
        <v>34</v>
      </c>
      <c r="C46" s="1" t="s">
        <v>37</v>
      </c>
      <c r="D46" s="2">
        <v>69</v>
      </c>
      <c r="E46" s="2">
        <v>83.7</v>
      </c>
      <c r="F46" s="2">
        <v>1.55</v>
      </c>
      <c r="G46" s="4">
        <v>34.838709677419402</v>
      </c>
      <c r="H46" s="2">
        <v>2</v>
      </c>
      <c r="I46" s="1" t="s">
        <v>43</v>
      </c>
      <c r="J46" s="4">
        <v>66.146261345598504</v>
      </c>
      <c r="K46" s="1" t="s">
        <v>44</v>
      </c>
      <c r="L46" s="4">
        <v>38.252968526814399</v>
      </c>
      <c r="M46" s="4">
        <v>45.641738807228798</v>
      </c>
      <c r="N46" s="4">
        <v>2083.1683213472952</v>
      </c>
      <c r="O46" s="6">
        <v>1.61702160345611</v>
      </c>
      <c r="P46" s="6">
        <v>4.2281215742211753</v>
      </c>
      <c r="Q46" s="4">
        <v>-11.1123852783905</v>
      </c>
      <c r="R46" s="4">
        <v>4.048161894194636</v>
      </c>
      <c r="S46" s="4">
        <v>103.291636174842</v>
      </c>
      <c r="T46" s="4">
        <v>11757792302.684563</v>
      </c>
      <c r="U46" s="6">
        <v>1.4543227984303999</v>
      </c>
      <c r="V46" s="2">
        <v>9.4499999999999993</v>
      </c>
      <c r="W46" s="2">
        <v>1.93</v>
      </c>
      <c r="X46" s="2">
        <v>2.48</v>
      </c>
      <c r="Y46" s="2">
        <v>53</v>
      </c>
      <c r="Z46" s="2">
        <v>9.89</v>
      </c>
      <c r="AA46" s="2">
        <v>2.08</v>
      </c>
      <c r="AB46" s="2">
        <v>2.0699999999999998</v>
      </c>
      <c r="AC46" s="2">
        <v>53</v>
      </c>
    </row>
    <row r="47" spans="1:29">
      <c r="A47" s="1" t="s">
        <v>23</v>
      </c>
      <c r="B47" s="27" t="s">
        <v>34</v>
      </c>
      <c r="C47" s="1" t="s">
        <v>36</v>
      </c>
      <c r="D47" s="2">
        <v>65</v>
      </c>
      <c r="E47" s="2">
        <v>114.7</v>
      </c>
      <c r="F47" s="2">
        <v>1.82</v>
      </c>
      <c r="G47" s="4">
        <v>34.627460451636303</v>
      </c>
      <c r="H47" s="2">
        <v>1</v>
      </c>
      <c r="I47" s="1" t="s">
        <v>42</v>
      </c>
      <c r="J47" s="4">
        <v>0.612471208791037</v>
      </c>
      <c r="K47" s="1" t="s">
        <v>45</v>
      </c>
      <c r="L47" s="4">
        <v>18.062847422819502</v>
      </c>
      <c r="M47" s="4">
        <v>49.2722276308684</v>
      </c>
      <c r="N47" s="4">
        <v>2427.7524157081116</v>
      </c>
      <c r="O47" s="6">
        <v>1.76591663829032</v>
      </c>
      <c r="P47" s="6">
        <v>5.5069431783194434</v>
      </c>
      <c r="Q47" s="4">
        <v>-23.267061739108499</v>
      </c>
      <c r="R47" s="4">
        <v>2.0574105717847133</v>
      </c>
      <c r="S47" s="4">
        <v>107.740518381106</v>
      </c>
      <c r="T47" s="4">
        <v>14517615966.746193</v>
      </c>
      <c r="U47" s="6">
        <v>1.3750444799888899</v>
      </c>
      <c r="V47" s="2">
        <v>12.87</v>
      </c>
      <c r="W47" s="2">
        <v>10.18</v>
      </c>
      <c r="X47" s="2">
        <v>2.13</v>
      </c>
      <c r="Y47" s="2">
        <v>56</v>
      </c>
      <c r="Z47" s="2">
        <v>11.09</v>
      </c>
      <c r="AA47" s="2">
        <v>2.0699999999999998</v>
      </c>
      <c r="AB47" s="2">
        <v>2</v>
      </c>
      <c r="AC47" s="2">
        <v>53</v>
      </c>
    </row>
    <row r="48" spans="1:29">
      <c r="A48" s="1" t="s">
        <v>23</v>
      </c>
      <c r="B48" s="27" t="s">
        <v>34</v>
      </c>
      <c r="C48" s="1" t="s">
        <v>36</v>
      </c>
      <c r="D48" s="2">
        <v>65</v>
      </c>
      <c r="E48" s="2">
        <v>114.7</v>
      </c>
      <c r="F48" s="2">
        <v>1.82</v>
      </c>
      <c r="G48" s="4">
        <v>34.627460451636303</v>
      </c>
      <c r="H48" s="2">
        <v>2</v>
      </c>
      <c r="I48" s="1" t="s">
        <v>42</v>
      </c>
      <c r="J48" s="4">
        <v>0.63066708873965005</v>
      </c>
      <c r="K48" s="1" t="s">
        <v>45</v>
      </c>
      <c r="L48" s="4">
        <v>15.5340910511194</v>
      </c>
      <c r="M48" s="4">
        <v>43.8667393218063</v>
      </c>
      <c r="N48" s="4">
        <v>1924.2908187273069</v>
      </c>
      <c r="O48" s="6">
        <v>1.7619302745531</v>
      </c>
      <c r="P48" s="6">
        <v>5.4697333356271836</v>
      </c>
      <c r="Q48" s="4">
        <v>-21.3850637652343</v>
      </c>
      <c r="R48" s="4">
        <v>2.4728397106900601</v>
      </c>
      <c r="S48" s="4">
        <v>107.459333540432</v>
      </c>
      <c r="T48" s="4">
        <v>14329159397.662971</v>
      </c>
      <c r="U48" s="6">
        <v>1.54861007985387</v>
      </c>
      <c r="V48" s="2">
        <v>12.87</v>
      </c>
      <c r="W48" s="2">
        <v>10.18</v>
      </c>
      <c r="X48" s="2">
        <v>2.13</v>
      </c>
      <c r="Y48" s="2">
        <v>56</v>
      </c>
      <c r="Z48" s="2">
        <v>11.09</v>
      </c>
      <c r="AA48" s="2">
        <v>2.0699999999999998</v>
      </c>
      <c r="AB48" s="2">
        <v>2</v>
      </c>
      <c r="AC48" s="2">
        <v>53</v>
      </c>
    </row>
    <row r="49" spans="1:29">
      <c r="A49" s="1" t="s">
        <v>30</v>
      </c>
      <c r="B49" s="27" t="s">
        <v>34</v>
      </c>
      <c r="C49" s="1" t="s">
        <v>37</v>
      </c>
      <c r="D49" s="2">
        <v>71</v>
      </c>
      <c r="E49" s="2">
        <v>70.099999999999994</v>
      </c>
      <c r="F49" s="2">
        <v>1.64</v>
      </c>
      <c r="G49" s="4">
        <v>26.063355145746598</v>
      </c>
      <c r="H49" s="2">
        <v>1</v>
      </c>
      <c r="I49" s="1" t="s">
        <v>42</v>
      </c>
      <c r="J49" s="4">
        <v>107.56777419471899</v>
      </c>
      <c r="K49" s="1" t="s">
        <v>44</v>
      </c>
      <c r="L49" s="4">
        <v>18.625267520823801</v>
      </c>
      <c r="M49" s="4">
        <v>38.176268878865699</v>
      </c>
      <c r="N49" s="4">
        <v>1457.4275055114497</v>
      </c>
      <c r="O49" s="6">
        <v>1.2521816192268</v>
      </c>
      <c r="P49" s="6">
        <v>1.9633691984931503</v>
      </c>
      <c r="Q49" s="4">
        <v>14.338234805831</v>
      </c>
      <c r="R49" s="4">
        <v>6.4682482022438661</v>
      </c>
      <c r="S49" s="4">
        <v>71.900885510182206</v>
      </c>
      <c r="T49" s="4">
        <v>1921636305.6222687</v>
      </c>
      <c r="U49" s="6">
        <v>1.5692100711036301</v>
      </c>
      <c r="V49" s="2">
        <v>11.59</v>
      </c>
      <c r="W49" s="2">
        <v>30</v>
      </c>
      <c r="X49" s="2">
        <v>1.85</v>
      </c>
      <c r="Y49" s="2">
        <v>56</v>
      </c>
      <c r="Z49" s="2">
        <v>9.84</v>
      </c>
      <c r="AA49" s="2">
        <v>15.96</v>
      </c>
      <c r="AB49" s="2">
        <v>1.61</v>
      </c>
      <c r="AC49" s="2">
        <v>56</v>
      </c>
    </row>
    <row r="50" spans="1:29">
      <c r="A50" s="1" t="s">
        <v>30</v>
      </c>
      <c r="B50" s="27" t="s">
        <v>34</v>
      </c>
      <c r="C50" s="1" t="s">
        <v>37</v>
      </c>
      <c r="D50" s="2">
        <v>71</v>
      </c>
      <c r="E50" s="2">
        <v>70.099999999999994</v>
      </c>
      <c r="F50" s="2">
        <v>1.64</v>
      </c>
      <c r="G50" s="4">
        <v>26.063355145746598</v>
      </c>
      <c r="H50" s="2">
        <v>2</v>
      </c>
      <c r="I50" s="1" t="s">
        <v>42</v>
      </c>
      <c r="J50" s="4">
        <v>98.921273451707606</v>
      </c>
      <c r="K50" s="1" t="s">
        <v>44</v>
      </c>
      <c r="L50" s="4">
        <v>9.6844332367877595</v>
      </c>
      <c r="M50" s="4">
        <v>43.5948897779367</v>
      </c>
      <c r="N50" s="4">
        <v>1900.5144147504498</v>
      </c>
      <c r="O50" s="6">
        <v>1.4526094066959501</v>
      </c>
      <c r="P50" s="6">
        <v>3.0651134696665401</v>
      </c>
      <c r="Q50" s="4">
        <v>-2.98144890035883</v>
      </c>
      <c r="R50" s="4">
        <v>4.9516210577588797</v>
      </c>
      <c r="S50" s="4">
        <v>78.602921395828204</v>
      </c>
      <c r="T50" s="4">
        <v>3000498664.0507584</v>
      </c>
      <c r="U50" s="6">
        <v>1.4686586994227899</v>
      </c>
      <c r="V50" s="2">
        <v>11.59</v>
      </c>
      <c r="W50" s="2">
        <v>30</v>
      </c>
      <c r="X50" s="2">
        <v>1.85</v>
      </c>
      <c r="Y50" s="2">
        <v>56</v>
      </c>
      <c r="Z50" s="2">
        <v>9.84</v>
      </c>
      <c r="AA50" s="2">
        <v>15.96</v>
      </c>
      <c r="AB50" s="2">
        <v>1.61</v>
      </c>
      <c r="AC50" s="2">
        <v>56</v>
      </c>
    </row>
    <row r="51" spans="1:29">
      <c r="W51" s="43"/>
      <c r="X51" s="43"/>
      <c r="Y51" s="43"/>
      <c r="Z51" s="43"/>
      <c r="AA51" s="43"/>
      <c r="AB51" s="43"/>
      <c r="AC51" s="43"/>
    </row>
    <row r="52" spans="1:29" s="34" customFormat="1">
      <c r="B52" s="28" t="s">
        <v>68</v>
      </c>
      <c r="D52" s="35"/>
      <c r="E52" s="35"/>
      <c r="F52" s="35" t="s">
        <v>79</v>
      </c>
      <c r="G52" s="36"/>
      <c r="H52" s="35" t="s">
        <v>32</v>
      </c>
      <c r="I52" s="34" t="s">
        <v>84</v>
      </c>
      <c r="J52" s="36" t="s">
        <v>72</v>
      </c>
      <c r="K52" s="34" t="s">
        <v>82</v>
      </c>
      <c r="L52" s="40">
        <f>AVERAGE(L2:L17)</f>
        <v>28.433292662312887</v>
      </c>
      <c r="M52" s="40">
        <f>AVERAGE(M2:M17)</f>
        <v>40.131357206105449</v>
      </c>
      <c r="N52" s="36"/>
      <c r="O52" s="40">
        <f>AVERAGE(O2:O17)</f>
        <v>1.399899226593204</v>
      </c>
      <c r="P52" s="40">
        <f>AVERAGE(P2:P17)</f>
        <v>3.1606112021241124</v>
      </c>
      <c r="Q52" s="40">
        <f>AVERAGE(Q2:Q17)</f>
        <v>-8.88716725374608</v>
      </c>
      <c r="R52" s="36"/>
      <c r="S52" s="40">
        <f>AVERAGE(S2:S17)</f>
        <v>97.704077112047912</v>
      </c>
      <c r="T52" s="36"/>
      <c r="U52" s="40">
        <f>AVERAGE(U2:U17)</f>
        <v>1.4959565009289031</v>
      </c>
      <c r="V52" s="40">
        <f>AVERAGE(V2:V17)</f>
        <v>10.445625000000001</v>
      </c>
      <c r="W52" s="40">
        <f>AVERAGE(W2:W17)</f>
        <v>19.265625</v>
      </c>
      <c r="X52" s="40">
        <f>AVERAGE(X2:X17)</f>
        <v>2.0737500000000004</v>
      </c>
      <c r="Y52" s="40">
        <f>AVERAGE(Y2:Y17)</f>
        <v>54.125</v>
      </c>
      <c r="Z52" s="40">
        <f>AVERAGE(Z2:Z17)</f>
        <v>10.432499999999999</v>
      </c>
      <c r="AA52" s="40">
        <f>AVERAGE(AA2:AA17)</f>
        <v>22.009999999999998</v>
      </c>
      <c r="AB52" s="40">
        <f>AVERAGE(AB2:AB17)</f>
        <v>1.9268749999999999</v>
      </c>
      <c r="AC52" s="40">
        <f>AVERAGE(AC2:AC17)</f>
        <v>54.875</v>
      </c>
    </row>
    <row r="53" spans="1:29" s="34" customFormat="1">
      <c r="B53" s="28" t="s">
        <v>69</v>
      </c>
      <c r="D53" s="35"/>
      <c r="E53" s="35"/>
      <c r="F53" s="35"/>
      <c r="G53" s="36"/>
      <c r="H53" s="35"/>
      <c r="I53" s="34" t="s">
        <v>77</v>
      </c>
      <c r="J53" s="36"/>
      <c r="K53" s="34" t="s">
        <v>74</v>
      </c>
      <c r="L53" s="40">
        <f>STDEV(L2:L17)</f>
        <v>6.8901050393732826</v>
      </c>
      <c r="M53" s="40">
        <f>STDEV(M2:M17)</f>
        <v>6.2378252794715854</v>
      </c>
      <c r="N53" s="36"/>
      <c r="O53" s="40">
        <f>STDEV(O2:O17)</f>
        <v>0.31627980253908605</v>
      </c>
      <c r="P53" s="40">
        <f>STDEV(P2:P17)</f>
        <v>2.3196062189157192</v>
      </c>
      <c r="Q53" s="40">
        <f>STDEV(Q2:Q17)</f>
        <v>14.387427120734682</v>
      </c>
      <c r="R53" s="36"/>
      <c r="S53" s="40">
        <f>STDEV(S2:S17)</f>
        <v>13.017700616814135</v>
      </c>
      <c r="T53" s="36"/>
      <c r="U53" s="40">
        <f>STDEV(U2:U17)</f>
        <v>0.20976960546378806</v>
      </c>
      <c r="V53" s="40">
        <f>STDEV(V2:V17)</f>
        <v>2.4741219823067149</v>
      </c>
      <c r="W53" s="40">
        <f>STDEV(W2:W17)</f>
        <v>13.051981187416207</v>
      </c>
      <c r="X53" s="40">
        <f>STDEV(X2:X17)</f>
        <v>0.2389665248523285</v>
      </c>
      <c r="Y53" s="40">
        <f>STDEV(Y2:Y17)</f>
        <v>2.5265259415516268</v>
      </c>
      <c r="Z53" s="40">
        <f>STDEV(Z2:Z17)</f>
        <v>1.9748299504851878</v>
      </c>
      <c r="AA53" s="40">
        <f>STDEV(AA2:AA17)</f>
        <v>12.259920608769592</v>
      </c>
      <c r="AB53" s="40">
        <f>STDEV(AB2:AB17)</f>
        <v>0.2380397375789749</v>
      </c>
      <c r="AC53" s="40">
        <f>STDEV(AC2:AC17)</f>
        <v>1.7464249196572981</v>
      </c>
    </row>
    <row r="54" spans="1:29" s="31" customFormat="1">
      <c r="B54" s="29" t="s">
        <v>70</v>
      </c>
      <c r="D54" s="32"/>
      <c r="E54" s="32"/>
      <c r="F54" s="32" t="s">
        <v>80</v>
      </c>
      <c r="G54" s="33"/>
      <c r="H54" s="32" t="s">
        <v>33</v>
      </c>
      <c r="I54" s="31" t="s">
        <v>85</v>
      </c>
      <c r="J54" s="33" t="s">
        <v>73</v>
      </c>
      <c r="K54" s="31" t="s">
        <v>81</v>
      </c>
      <c r="L54" s="41">
        <f>AVERAGE(L18:L34)</f>
        <v>26.956128209267124</v>
      </c>
      <c r="M54" s="41">
        <f>AVERAGE(M18:M34)</f>
        <v>49.515594760210412</v>
      </c>
      <c r="N54" s="33"/>
      <c r="O54" s="41">
        <f>AVERAGE(O18:O34)</f>
        <v>1.7247852599931588</v>
      </c>
      <c r="P54" s="41">
        <f>AVERAGE(P18:P34)</f>
        <v>5.9969139273939831</v>
      </c>
      <c r="Q54" s="41">
        <f>AVERAGE(Q18:Q34)</f>
        <v>-16.234579229150924</v>
      </c>
      <c r="R54" s="33"/>
      <c r="S54" s="41">
        <f>AVERAGE(S18:S34)</f>
        <v>97.442812046705683</v>
      </c>
      <c r="T54" s="33"/>
      <c r="U54" s="41">
        <f>AVERAGE(U18:U34)</f>
        <v>1.561503221356912</v>
      </c>
      <c r="V54" s="41">
        <f>AVERAGE(V18:V34)</f>
        <v>9.2188235294117664</v>
      </c>
      <c r="W54" s="41">
        <f>AVERAGE(W18:W34)</f>
        <v>17.16823529411765</v>
      </c>
      <c r="X54" s="41">
        <f>AVERAGE(X18:X34)</f>
        <v>1.8558823529411761</v>
      </c>
      <c r="Y54" s="41">
        <f>AVERAGE(Y18:Y34)</f>
        <v>55.058823529411768</v>
      </c>
      <c r="Z54" s="41">
        <f>AVERAGE(Z18:Z34)</f>
        <v>9.8211764705882345</v>
      </c>
      <c r="AA54" s="41">
        <f>AVERAGE(AA18:AA34)</f>
        <v>18.517647058823528</v>
      </c>
      <c r="AB54" s="41">
        <f>AVERAGE(AB18:AB34)</f>
        <v>1.8329411764705879</v>
      </c>
      <c r="AC54" s="41">
        <f>AVERAGE(AC18:AC34)</f>
        <v>54.941176470588232</v>
      </c>
    </row>
    <row r="55" spans="1:29" s="31" customFormat="1">
      <c r="B55" s="29" t="s">
        <v>69</v>
      </c>
      <c r="D55" s="32"/>
      <c r="E55" s="32"/>
      <c r="F55" s="32"/>
      <c r="G55" s="33"/>
      <c r="H55" s="32"/>
      <c r="I55" s="31" t="s">
        <v>78</v>
      </c>
      <c r="J55" s="33"/>
      <c r="K55" s="31" t="s">
        <v>75</v>
      </c>
      <c r="L55" s="41">
        <f>STDEV(L18:L34)</f>
        <v>8.1588777602895242</v>
      </c>
      <c r="M55" s="41">
        <f>STDEV(M18:M34)</f>
        <v>9.9158487500118593</v>
      </c>
      <c r="N55" s="33"/>
      <c r="O55" s="41">
        <f>STDEV(O18:O34)</f>
        <v>0.42282675929868069</v>
      </c>
      <c r="P55" s="41">
        <f>STDEV(P18:P34)</f>
        <v>3.8991100913958694</v>
      </c>
      <c r="Q55" s="41">
        <f>STDEV(Q18:Q34)</f>
        <v>10.178546272518904</v>
      </c>
      <c r="R55" s="33"/>
      <c r="S55" s="41">
        <f>STDEV(S18:S34)</f>
        <v>7.310655205515932</v>
      </c>
      <c r="T55" s="33"/>
      <c r="U55" s="41">
        <f>STDEV(U18:U34)</f>
        <v>0.2479641977071072</v>
      </c>
      <c r="V55" s="41">
        <f>STDEV(V18:V34)</f>
        <v>0.83335078413100738</v>
      </c>
      <c r="W55" s="41">
        <f>STDEV(W18:W34)</f>
        <v>11.319056517271051</v>
      </c>
      <c r="X55" s="41">
        <f>STDEV(X18:X34)</f>
        <v>0.22768011615887521</v>
      </c>
      <c r="Y55" s="41">
        <f>STDEV(Y18:Y34)</f>
        <v>1.2485285456935953</v>
      </c>
      <c r="Z55" s="41">
        <f>STDEV(Z18:Z34)</f>
        <v>1.3828497855558304</v>
      </c>
      <c r="AA55" s="41">
        <f>STDEV(AA18:AA34)</f>
        <v>12.670898512640974</v>
      </c>
      <c r="AB55" s="41">
        <f>STDEV(AB18:AB34)</f>
        <v>0.25139025204556092</v>
      </c>
      <c r="AC55" s="41">
        <f>STDEV(AC18:AC34)</f>
        <v>1.1974237050483696</v>
      </c>
    </row>
    <row r="56" spans="1:29" s="37" customFormat="1">
      <c r="B56" s="30" t="s">
        <v>71</v>
      </c>
      <c r="D56" s="38"/>
      <c r="E56" s="38"/>
      <c r="F56" s="38" t="s">
        <v>79</v>
      </c>
      <c r="G56" s="39"/>
      <c r="H56" s="38" t="s">
        <v>34</v>
      </c>
      <c r="I56" s="37" t="s">
        <v>86</v>
      </c>
      <c r="J56" s="39" t="s">
        <v>72</v>
      </c>
      <c r="K56" s="37" t="s">
        <v>83</v>
      </c>
      <c r="L56" s="42">
        <f>AVERAGE(L35:L50)</f>
        <v>24.566875865743445</v>
      </c>
      <c r="M56" s="42">
        <f>AVERAGE(M35:M50)</f>
        <v>45.389505433077915</v>
      </c>
      <c r="N56" s="39"/>
      <c r="O56" s="42">
        <f>AVERAGE(O35:O50)</f>
        <v>1.6317744535536958</v>
      </c>
      <c r="P56" s="42">
        <f>AVERAGE(P35:P50)</f>
        <v>4.5301909926762862</v>
      </c>
      <c r="Q56" s="42">
        <f>AVERAGE(Q35:Q50)</f>
        <v>-10.027612423518587</v>
      </c>
      <c r="R56" s="39"/>
      <c r="S56" s="42">
        <f>AVERAGE(S35:S50)</f>
        <v>96.733051520105874</v>
      </c>
      <c r="T56" s="39"/>
      <c r="U56" s="42">
        <f>AVERAGE(U35:U50)</f>
        <v>1.5467416846804087</v>
      </c>
      <c r="V56" s="42">
        <f>AVERAGE(V35:V50)</f>
        <v>10.468125000000001</v>
      </c>
      <c r="W56" s="42">
        <f>AVERAGE(W35:W50)</f>
        <v>15.205625000000001</v>
      </c>
      <c r="X56" s="42">
        <f>AVERAGE(X35:X50)</f>
        <v>2.0950000000000002</v>
      </c>
      <c r="Y56" s="42">
        <f>AVERAGE(Y35:Y50)</f>
        <v>54.4375</v>
      </c>
      <c r="Z56" s="42">
        <f>AVERAGE(Z35:Z50)</f>
        <v>10.293125000000002</v>
      </c>
      <c r="AA56" s="42">
        <f>AVERAGE(AA35:AA50)</f>
        <v>12.295625000000001</v>
      </c>
      <c r="AB56" s="42">
        <f>AVERAGE(AB35:AB50)</f>
        <v>1.9474999999999998</v>
      </c>
      <c r="AC56" s="42">
        <f>AVERAGE(AC35:AC50)</f>
        <v>54.75</v>
      </c>
    </row>
    <row r="57" spans="1:29" s="37" customFormat="1">
      <c r="B57" s="30" t="s">
        <v>69</v>
      </c>
      <c r="D57" s="38"/>
      <c r="E57" s="38"/>
      <c r="F57" s="38"/>
      <c r="G57" s="39"/>
      <c r="H57" s="38"/>
      <c r="I57" s="37" t="s">
        <v>78</v>
      </c>
      <c r="J57" s="39"/>
      <c r="K57" s="37" t="s">
        <v>76</v>
      </c>
      <c r="L57" s="42">
        <f>STDEV(L35:L50)</f>
        <v>7.405372242476095</v>
      </c>
      <c r="M57" s="42">
        <f>STDEV(M35:M50)</f>
        <v>5.2347679410805261</v>
      </c>
      <c r="N57" s="39"/>
      <c r="O57" s="42">
        <f>STDEV(O35:O50)</f>
        <v>0.20126048208801997</v>
      </c>
      <c r="P57" s="42">
        <f>STDEV(P35:P50)</f>
        <v>1.6231653423557588</v>
      </c>
      <c r="Q57" s="42">
        <f>STDEV(Q35:Q50)</f>
        <v>9.2820280120552852</v>
      </c>
      <c r="R57" s="39"/>
      <c r="S57" s="42">
        <f>STDEV(S35:S50)</f>
        <v>10.09948891137145</v>
      </c>
      <c r="T57" s="39"/>
      <c r="U57" s="42">
        <f>STDEV(U35:U50)</f>
        <v>0.16191896965298475</v>
      </c>
      <c r="V57" s="42">
        <f>STDEV(V35:V50)</f>
        <v>1.6786828914360188</v>
      </c>
      <c r="W57" s="42">
        <f>STDEV(W35:W50)</f>
        <v>12.699841977363343</v>
      </c>
      <c r="X57" s="42">
        <f>STDEV(X35:X50)</f>
        <v>0.18348478592697182</v>
      </c>
      <c r="Y57" s="42">
        <f>STDEV(Y35:Y50)</f>
        <v>2.3935677693908453</v>
      </c>
      <c r="Z57" s="42">
        <f>STDEV(Z35:Z50)</f>
        <v>1.5929625178683</v>
      </c>
      <c r="AA57" s="42">
        <f>STDEV(AA35:AA50)</f>
        <v>10.551026470601487</v>
      </c>
      <c r="AB57" s="42">
        <f>STDEV(AB35:AB50)</f>
        <v>0.16097618871539149</v>
      </c>
      <c r="AC57" s="42">
        <f>STDEV(AC35:AC50)</f>
        <v>1.4375905768565218</v>
      </c>
    </row>
    <row r="59" spans="1:29">
      <c r="L59" s="41">
        <f>(L54-L52)/L52*100</f>
        <v>-5.1951930808340085</v>
      </c>
      <c r="M59" s="41">
        <f t="shared" ref="M59:S59" si="0">(M54-M52)/M52*100</f>
        <v>23.383803109148964</v>
      </c>
      <c r="N59" s="41" t="e">
        <f t="shared" si="0"/>
        <v>#DIV/0!</v>
      </c>
      <c r="O59" s="41">
        <f t="shared" si="0"/>
        <v>23.207815764753136</v>
      </c>
      <c r="P59" s="41">
        <f t="shared" si="0"/>
        <v>89.739058172157087</v>
      </c>
      <c r="Q59" s="41">
        <f t="shared" si="0"/>
        <v>82.674397427456938</v>
      </c>
      <c r="R59" s="41" t="e">
        <f t="shared" si="0"/>
        <v>#DIV/0!</v>
      </c>
      <c r="S59" s="41">
        <f t="shared" si="0"/>
        <v>-0.26740446567302217</v>
      </c>
      <c r="Z59" s="44"/>
      <c r="AA59" s="44"/>
      <c r="AB59" s="44"/>
      <c r="AC59" s="44"/>
    </row>
    <row r="60" spans="1:29">
      <c r="L60" s="42">
        <f>(L56-L52)/L52*100</f>
        <v>-13.598202791666871</v>
      </c>
      <c r="M60" s="42">
        <f t="shared" ref="M60:S60" si="1">(M56-M52)/M52*100</f>
        <v>13.102343386912688</v>
      </c>
      <c r="N60" s="42" t="e">
        <f t="shared" si="1"/>
        <v>#DIV/0!</v>
      </c>
      <c r="O60" s="42">
        <f t="shared" si="1"/>
        <v>16.563708483844479</v>
      </c>
      <c r="P60" s="42">
        <f t="shared" si="1"/>
        <v>43.332751261266729</v>
      </c>
      <c r="Q60" s="42">
        <f t="shared" si="1"/>
        <v>12.832493608036819</v>
      </c>
      <c r="R60" s="42" t="e">
        <f t="shared" si="1"/>
        <v>#DIV/0!</v>
      </c>
      <c r="S60" s="42">
        <f t="shared" si="1"/>
        <v>-0.99384347167872711</v>
      </c>
      <c r="Z60" s="44"/>
      <c r="AA60" s="44"/>
      <c r="AB60" s="44"/>
      <c r="AC60" s="44"/>
    </row>
    <row r="61" spans="1:29">
      <c r="Z61" s="44"/>
      <c r="AA61" s="44"/>
      <c r="AB61" s="44"/>
      <c r="AC61" s="44"/>
    </row>
    <row r="62" spans="1:29">
      <c r="Z62" s="44"/>
      <c r="AA62" s="44"/>
      <c r="AB62" s="44"/>
      <c r="AC62" s="44"/>
    </row>
    <row r="63" spans="1:29">
      <c r="Z63" s="44"/>
      <c r="AA63" s="44"/>
      <c r="AB63" s="44"/>
      <c r="AC63" s="44"/>
    </row>
    <row r="64" spans="1:29">
      <c r="Z64" s="44"/>
      <c r="AA64" s="44"/>
      <c r="AB64" s="44"/>
      <c r="AC64" s="44"/>
    </row>
  </sheetData>
  <sortState xmlns:xlrd2="http://schemas.microsoft.com/office/spreadsheetml/2017/richdata2" ref="A2:AC50">
    <sortCondition ref="B2:B50"/>
    <sortCondition ref="A2:A5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34C1E-C4D2-4F63-9A95-930AA6984D2C}">
  <dimension ref="A1:AC75"/>
  <sheetViews>
    <sheetView workbookViewId="0">
      <pane ySplit="1780" topLeftCell="A55" activePane="bottomLeft"/>
      <selection activeCell="J24" sqref="J24"/>
      <selection pane="bottomLeft" activeCell="L63" sqref="L63"/>
    </sheetView>
  </sheetViews>
  <sheetFormatPr defaultRowHeight="14.3"/>
  <cols>
    <col min="1" max="1" width="9" bestFit="1" customWidth="1"/>
    <col min="2" max="2" width="6.625" bestFit="1" customWidth="1"/>
    <col min="3" max="3" width="4.125" bestFit="1" customWidth="1"/>
    <col min="4" max="4" width="4.375" style="3" bestFit="1" customWidth="1"/>
    <col min="5" max="5" width="9.375" style="3" bestFit="1" customWidth="1"/>
    <col min="6" max="6" width="10.375" style="3" bestFit="1" customWidth="1"/>
    <col min="7" max="7" width="13.125" style="5" bestFit="1" customWidth="1"/>
    <col min="8" max="8" width="12.125" style="3" bestFit="1" customWidth="1"/>
    <col min="9" max="9" width="16.75" bestFit="1" customWidth="1"/>
    <col min="10" max="10" width="19" style="5" customWidth="1"/>
    <col min="11" max="11" width="16" customWidth="1"/>
    <col min="12" max="12" width="15.5" style="5" customWidth="1"/>
    <col min="13" max="13" width="16.25" style="5" customWidth="1"/>
    <col min="14" max="14" width="20.5" style="5" hidden="1" customWidth="1"/>
    <col min="15" max="15" width="15.25" style="7" customWidth="1"/>
    <col min="16" max="16" width="19.875" style="7" hidden="1" customWidth="1"/>
    <col min="17" max="17" width="21.125" style="5" customWidth="1"/>
    <col min="18" max="18" width="22.25" style="5" hidden="1" customWidth="1"/>
    <col min="19" max="19" width="19.375" style="5" customWidth="1"/>
    <col min="20" max="20" width="19.875" style="5" hidden="1" customWidth="1"/>
    <col min="21" max="21" width="16.125" style="7" bestFit="1" customWidth="1"/>
    <col min="22" max="22" width="16.375" style="3" customWidth="1"/>
    <col min="23" max="23" width="13" style="3" customWidth="1"/>
    <col min="24" max="24" width="14" style="3" customWidth="1"/>
    <col min="25" max="25" width="14.25" style="3" customWidth="1"/>
    <col min="26" max="26" width="13.375" style="3" customWidth="1"/>
    <col min="27" max="27" width="15" style="3" customWidth="1"/>
    <col min="28" max="28" width="18" style="3" customWidth="1"/>
    <col min="29" max="29" width="15.5" style="3" customWidth="1"/>
  </cols>
  <sheetData>
    <row r="1" spans="1:29" s="22" customFormat="1" ht="74.75" customHeight="1">
      <c r="A1" s="15" t="s">
        <v>0</v>
      </c>
      <c r="B1" s="15" t="s">
        <v>31</v>
      </c>
      <c r="C1" s="15" t="s">
        <v>35</v>
      </c>
      <c r="D1" s="16" t="s">
        <v>38</v>
      </c>
      <c r="E1" s="17" t="s">
        <v>47</v>
      </c>
      <c r="F1" s="16" t="s">
        <v>39</v>
      </c>
      <c r="G1" s="16" t="s">
        <v>40</v>
      </c>
      <c r="H1" s="16" t="s">
        <v>41</v>
      </c>
      <c r="I1" s="15" t="s">
        <v>48</v>
      </c>
      <c r="J1" s="18" t="s">
        <v>46</v>
      </c>
      <c r="K1" s="19" t="s">
        <v>49</v>
      </c>
      <c r="L1" s="20" t="s">
        <v>50</v>
      </c>
      <c r="M1" s="20" t="s">
        <v>51</v>
      </c>
      <c r="N1" s="21" t="s">
        <v>64</v>
      </c>
      <c r="O1" s="20" t="s">
        <v>52</v>
      </c>
      <c r="P1" s="21" t="s">
        <v>65</v>
      </c>
      <c r="Q1" s="20" t="s">
        <v>53</v>
      </c>
      <c r="R1" s="21" t="s">
        <v>66</v>
      </c>
      <c r="S1" s="20" t="s">
        <v>61</v>
      </c>
      <c r="T1" s="21" t="s">
        <v>67</v>
      </c>
      <c r="U1" s="20" t="s">
        <v>62</v>
      </c>
      <c r="V1" s="20" t="s">
        <v>63</v>
      </c>
      <c r="W1" s="20" t="s">
        <v>60</v>
      </c>
      <c r="X1" s="20" t="s">
        <v>59</v>
      </c>
      <c r="Y1" s="20" t="s">
        <v>58</v>
      </c>
      <c r="Z1" s="20" t="s">
        <v>57</v>
      </c>
      <c r="AA1" s="20" t="s">
        <v>55</v>
      </c>
      <c r="AB1" s="20" t="s">
        <v>56</v>
      </c>
      <c r="AC1" s="20" t="s">
        <v>54</v>
      </c>
    </row>
    <row r="2" spans="1:29">
      <c r="A2" s="1" t="s">
        <v>1</v>
      </c>
      <c r="B2" s="25" t="s">
        <v>32</v>
      </c>
      <c r="C2" s="1" t="s">
        <v>36</v>
      </c>
      <c r="D2" s="2">
        <v>73</v>
      </c>
      <c r="E2" s="2">
        <v>92.1</v>
      </c>
      <c r="F2" s="2">
        <v>1.78</v>
      </c>
      <c r="G2" s="4">
        <v>29.068299457139201</v>
      </c>
      <c r="H2" s="2">
        <v>1</v>
      </c>
      <c r="I2" s="1" t="s">
        <v>42</v>
      </c>
      <c r="J2" s="4">
        <v>80.149709227204198</v>
      </c>
      <c r="K2" s="1" t="s">
        <v>44</v>
      </c>
      <c r="L2" s="4">
        <v>31.595812910510698</v>
      </c>
      <c r="M2" s="4">
        <v>35.617150645457102</v>
      </c>
      <c r="N2" s="4">
        <v>1268.5814201011851</v>
      </c>
      <c r="O2" s="6">
        <v>1.06776468461328</v>
      </c>
      <c r="P2" s="6">
        <v>1.2173813902701367</v>
      </c>
      <c r="Q2" s="4">
        <v>-1.7619480978673601</v>
      </c>
      <c r="R2" s="4">
        <v>5.0732683648839867</v>
      </c>
      <c r="S2" s="4">
        <v>100.13893410253699</v>
      </c>
      <c r="T2" s="4">
        <v>10069660346.483442</v>
      </c>
      <c r="U2" s="6">
        <v>1.2723935523538501</v>
      </c>
      <c r="V2" s="2">
        <v>10.17</v>
      </c>
      <c r="W2" s="2">
        <v>2.61</v>
      </c>
      <c r="X2" s="2">
        <v>2.52</v>
      </c>
      <c r="Y2" s="2">
        <v>50</v>
      </c>
      <c r="Z2" s="2">
        <v>9.74</v>
      </c>
      <c r="AA2" s="2">
        <v>2.83</v>
      </c>
      <c r="AB2" s="2">
        <v>2.0699999999999998</v>
      </c>
      <c r="AC2" s="2">
        <v>53</v>
      </c>
    </row>
    <row r="3" spans="1:29">
      <c r="A3" s="8"/>
      <c r="B3" s="25"/>
      <c r="C3" s="8"/>
      <c r="D3" s="9"/>
      <c r="E3" s="9"/>
      <c r="F3" s="9"/>
      <c r="G3" s="10"/>
      <c r="H3" s="9"/>
      <c r="I3" s="8"/>
      <c r="J3" s="10"/>
      <c r="K3" s="8"/>
      <c r="L3" s="10"/>
      <c r="M3" s="10"/>
      <c r="N3" s="10"/>
      <c r="O3" s="14"/>
      <c r="P3" s="14"/>
      <c r="Q3" s="10"/>
      <c r="R3" s="10"/>
      <c r="S3" s="10"/>
      <c r="T3" s="10"/>
      <c r="U3" s="14"/>
      <c r="V3" s="9"/>
      <c r="W3" s="9"/>
      <c r="X3" s="9"/>
      <c r="Y3" s="9"/>
      <c r="Z3" s="9"/>
      <c r="AA3" s="9"/>
      <c r="AB3" s="9"/>
      <c r="AC3" s="9"/>
    </row>
    <row r="4" spans="1:29">
      <c r="A4" s="1" t="s">
        <v>3</v>
      </c>
      <c r="B4" s="25" t="s">
        <v>32</v>
      </c>
      <c r="C4" s="1" t="s">
        <v>37</v>
      </c>
      <c r="D4" s="2">
        <v>69</v>
      </c>
      <c r="E4" s="2">
        <v>89.3</v>
      </c>
      <c r="F4" s="2">
        <v>1.57</v>
      </c>
      <c r="G4" s="4">
        <v>36.228650249502998</v>
      </c>
      <c r="H4" s="2">
        <v>1</v>
      </c>
      <c r="I4" s="1" t="s">
        <v>42</v>
      </c>
      <c r="J4" s="4">
        <v>15.890935795382999</v>
      </c>
      <c r="K4" s="1" t="s">
        <v>45</v>
      </c>
      <c r="L4" s="4">
        <v>26.964261734370801</v>
      </c>
      <c r="M4" s="4">
        <v>39.4276938933153</v>
      </c>
      <c r="N4" s="4">
        <v>1554.5430457449727</v>
      </c>
      <c r="O4" s="6">
        <v>1.4672943268149301</v>
      </c>
      <c r="P4" s="6">
        <v>3.159015196778979</v>
      </c>
      <c r="Q4" s="4">
        <v>-12.8530355898798</v>
      </c>
      <c r="R4" s="4">
        <v>3.8271352746042568</v>
      </c>
      <c r="S4" s="4">
        <v>103.145525024999</v>
      </c>
      <c r="T4" s="4">
        <v>11674867331.661537</v>
      </c>
      <c r="U4" s="6">
        <v>1.5478182356682999</v>
      </c>
      <c r="V4" s="2">
        <v>10.18</v>
      </c>
      <c r="W4" s="2">
        <v>3.69</v>
      </c>
      <c r="X4" s="2">
        <v>2.06</v>
      </c>
      <c r="Y4" s="2">
        <v>54</v>
      </c>
      <c r="Z4" s="2">
        <v>9.14</v>
      </c>
      <c r="AA4" s="2">
        <v>3.18</v>
      </c>
      <c r="AB4" s="2">
        <v>1.97</v>
      </c>
      <c r="AC4" s="2">
        <v>52</v>
      </c>
    </row>
    <row r="5" spans="1:29" s="13" customFormat="1">
      <c r="A5" s="8"/>
      <c r="B5" s="25"/>
      <c r="C5" s="8"/>
      <c r="D5" s="9"/>
      <c r="E5" s="9"/>
      <c r="F5" s="9"/>
      <c r="G5" s="10"/>
      <c r="H5" s="9"/>
      <c r="I5" s="8"/>
      <c r="J5" s="10"/>
      <c r="K5" s="8"/>
      <c r="L5" s="10"/>
      <c r="M5" s="10"/>
      <c r="N5" s="10"/>
      <c r="O5" s="14"/>
      <c r="P5" s="14"/>
      <c r="Q5" s="10"/>
      <c r="R5" s="10"/>
      <c r="S5" s="10"/>
      <c r="T5" s="10"/>
      <c r="U5" s="14"/>
      <c r="V5" s="9"/>
      <c r="W5" s="9"/>
      <c r="X5" s="9"/>
      <c r="Y5" s="9"/>
      <c r="Z5" s="9"/>
      <c r="AA5" s="9"/>
      <c r="AB5" s="9"/>
      <c r="AC5" s="9"/>
    </row>
    <row r="6" spans="1:29">
      <c r="A6" s="8"/>
      <c r="B6" s="25"/>
      <c r="C6" s="8"/>
      <c r="D6" s="9"/>
      <c r="E6" s="9"/>
      <c r="F6" s="9"/>
      <c r="G6" s="10"/>
      <c r="H6" s="9"/>
      <c r="I6" s="8"/>
      <c r="J6" s="10"/>
      <c r="K6" s="8"/>
      <c r="L6" s="10"/>
      <c r="M6" s="10"/>
      <c r="N6" s="10"/>
      <c r="O6" s="14"/>
      <c r="P6" s="14"/>
      <c r="Q6" s="10"/>
      <c r="R6" s="10"/>
      <c r="S6" s="10"/>
      <c r="T6" s="10"/>
      <c r="U6" s="14"/>
      <c r="V6" s="9"/>
      <c r="W6" s="9"/>
      <c r="X6" s="9"/>
      <c r="Y6" s="9"/>
      <c r="Z6" s="9"/>
      <c r="AA6" s="9"/>
      <c r="AB6" s="9"/>
      <c r="AC6" s="9"/>
    </row>
    <row r="7" spans="1:29">
      <c r="A7" s="1" t="s">
        <v>4</v>
      </c>
      <c r="B7" s="25" t="s">
        <v>32</v>
      </c>
      <c r="C7" s="1" t="s">
        <v>37</v>
      </c>
      <c r="D7" s="2">
        <v>69</v>
      </c>
      <c r="E7" s="2">
        <v>61.7</v>
      </c>
      <c r="F7" s="2">
        <v>1.63</v>
      </c>
      <c r="G7" s="4">
        <v>23.2225525988935</v>
      </c>
      <c r="H7" s="2">
        <v>2</v>
      </c>
      <c r="I7" s="1" t="s">
        <v>42</v>
      </c>
      <c r="J7" s="4">
        <v>8.0166763976935709</v>
      </c>
      <c r="K7" s="1" t="s">
        <v>45</v>
      </c>
      <c r="L7" s="4">
        <v>24.2873909254807</v>
      </c>
      <c r="M7" s="4">
        <v>42.002682323626203</v>
      </c>
      <c r="N7" s="4">
        <v>1764.2253223794612</v>
      </c>
      <c r="O7" s="6">
        <v>1.43662944918055</v>
      </c>
      <c r="P7" s="6">
        <v>2.9650655170182532</v>
      </c>
      <c r="Q7" s="4">
        <v>-14.287324492818399</v>
      </c>
      <c r="R7" s="4">
        <v>3.6349244156077853</v>
      </c>
      <c r="S7" s="4">
        <v>104.256868081348</v>
      </c>
      <c r="T7" s="4">
        <v>12317522720.180748</v>
      </c>
      <c r="U7" s="6">
        <v>1.47377850776931</v>
      </c>
      <c r="V7" s="2">
        <v>7.31</v>
      </c>
      <c r="W7" s="2">
        <v>30</v>
      </c>
      <c r="X7" s="2">
        <v>2.13</v>
      </c>
      <c r="Y7" s="2">
        <v>56</v>
      </c>
      <c r="Z7" s="2">
        <v>8.24</v>
      </c>
      <c r="AA7" s="2">
        <v>30</v>
      </c>
      <c r="AB7" s="2">
        <v>2.14</v>
      </c>
      <c r="AC7" s="2">
        <v>56</v>
      </c>
    </row>
    <row r="8" spans="1:29">
      <c r="A8" s="1" t="s">
        <v>15</v>
      </c>
      <c r="B8" s="25" t="s">
        <v>32</v>
      </c>
      <c r="C8" s="1" t="s">
        <v>37</v>
      </c>
      <c r="D8" s="2">
        <v>67</v>
      </c>
      <c r="E8" s="2">
        <v>65.5</v>
      </c>
      <c r="F8" s="2">
        <v>1.56</v>
      </c>
      <c r="G8" s="4">
        <v>26.914858645627898</v>
      </c>
      <c r="H8" s="2">
        <v>1</v>
      </c>
      <c r="I8" s="1" t="s">
        <v>42</v>
      </c>
      <c r="J8" s="4">
        <v>90</v>
      </c>
      <c r="K8" s="1" t="s">
        <v>44</v>
      </c>
      <c r="L8" s="4">
        <v>27.237800662122801</v>
      </c>
      <c r="M8" s="4">
        <v>36.2184956555421</v>
      </c>
      <c r="N8" s="4">
        <v>1311.7794275505219</v>
      </c>
      <c r="O8" s="6">
        <v>1.00445961284703</v>
      </c>
      <c r="P8" s="6">
        <v>1.013438591674761</v>
      </c>
      <c r="Q8" s="4">
        <v>11.9555343793637</v>
      </c>
      <c r="R8" s="4">
        <v>6.2813640540382387</v>
      </c>
      <c r="S8" s="4">
        <v>80.130457648543597</v>
      </c>
      <c r="T8" s="4">
        <v>3303605006.929925</v>
      </c>
      <c r="U8" s="6">
        <v>1.5705534305975699</v>
      </c>
      <c r="V8" s="2">
        <v>10.27</v>
      </c>
      <c r="W8" s="2">
        <v>30</v>
      </c>
      <c r="X8" s="2">
        <v>1.93</v>
      </c>
      <c r="Y8" s="2">
        <v>56</v>
      </c>
      <c r="Z8" s="2">
        <v>9.4600000000000009</v>
      </c>
      <c r="AA8" s="2">
        <v>30</v>
      </c>
      <c r="AB8" s="2">
        <v>1.85</v>
      </c>
      <c r="AC8" s="2">
        <v>56</v>
      </c>
    </row>
    <row r="9" spans="1:29" s="13" customFormat="1">
      <c r="A9" s="1" t="s">
        <v>15</v>
      </c>
      <c r="B9" s="25" t="s">
        <v>32</v>
      </c>
      <c r="C9" s="1" t="s">
        <v>37</v>
      </c>
      <c r="D9" s="2">
        <v>67</v>
      </c>
      <c r="E9" s="2">
        <v>65.5</v>
      </c>
      <c r="F9" s="2">
        <v>1.56</v>
      </c>
      <c r="G9" s="4">
        <v>26.914858645627898</v>
      </c>
      <c r="H9" s="2">
        <v>2</v>
      </c>
      <c r="I9" s="1" t="s">
        <v>42</v>
      </c>
      <c r="J9" s="4">
        <v>1.53793711436253</v>
      </c>
      <c r="K9" s="1" t="s">
        <v>45</v>
      </c>
      <c r="L9" s="4">
        <v>20.3942913617629</v>
      </c>
      <c r="M9" s="4">
        <v>47.517588331927698</v>
      </c>
      <c r="N9" s="4">
        <v>2257.9212008825511</v>
      </c>
      <c r="O9" s="6">
        <v>1.50608127589195</v>
      </c>
      <c r="P9" s="6">
        <v>3.4162152557920322</v>
      </c>
      <c r="Q9" s="4">
        <v>-18.489895117391502</v>
      </c>
      <c r="R9" s="4">
        <v>3.0016836746413667</v>
      </c>
      <c r="S9" s="4">
        <v>103.23962656531801</v>
      </c>
      <c r="T9" s="4">
        <v>11728220563.216904</v>
      </c>
      <c r="U9" s="6">
        <v>1.48687230674675</v>
      </c>
      <c r="V9" s="2">
        <v>10.27</v>
      </c>
      <c r="W9" s="2">
        <v>30</v>
      </c>
      <c r="X9" s="2">
        <v>1.93</v>
      </c>
      <c r="Y9" s="2">
        <v>56</v>
      </c>
      <c r="Z9" s="2">
        <v>9.4600000000000009</v>
      </c>
      <c r="AA9" s="2">
        <v>30</v>
      </c>
      <c r="AB9" s="2">
        <v>1.85</v>
      </c>
      <c r="AC9" s="2">
        <v>56</v>
      </c>
    </row>
    <row r="10" spans="1:29">
      <c r="A10" s="1" t="s">
        <v>12</v>
      </c>
      <c r="B10" s="25" t="s">
        <v>32</v>
      </c>
      <c r="C10" s="1" t="s">
        <v>36</v>
      </c>
      <c r="D10" s="2">
        <v>73</v>
      </c>
      <c r="E10" s="2">
        <v>104.3</v>
      </c>
      <c r="F10" s="2">
        <v>1.78</v>
      </c>
      <c r="G10" s="4">
        <v>32.918823380886302</v>
      </c>
      <c r="H10" s="2">
        <v>1</v>
      </c>
      <c r="I10" s="1" t="s">
        <v>43</v>
      </c>
      <c r="J10" s="4">
        <v>0</v>
      </c>
      <c r="K10" s="1" t="s">
        <v>45</v>
      </c>
      <c r="L10" s="4">
        <v>19.6281738209153</v>
      </c>
      <c r="M10" s="4">
        <v>45.265698708214998</v>
      </c>
      <c r="N10" s="4">
        <v>2048.9834795428969</v>
      </c>
      <c r="O10" s="6">
        <v>2.1047626109550399</v>
      </c>
      <c r="P10" s="6">
        <v>9.3241523504805119</v>
      </c>
      <c r="Q10" s="4">
        <v>-19.293286820317899</v>
      </c>
      <c r="R10" s="4">
        <v>2.8647361448625772</v>
      </c>
      <c r="S10" s="4">
        <v>100.676787088837</v>
      </c>
      <c r="T10" s="4">
        <v>10343005056.704824</v>
      </c>
      <c r="U10" s="6">
        <v>1.65578481519869</v>
      </c>
      <c r="V10" s="2">
        <v>6.95</v>
      </c>
      <c r="W10" s="2">
        <v>30</v>
      </c>
      <c r="X10" s="2">
        <v>1.62</v>
      </c>
      <c r="Y10" s="2">
        <v>56</v>
      </c>
      <c r="Z10" s="2">
        <v>8.7100000000000009</v>
      </c>
      <c r="AA10" s="2">
        <v>30</v>
      </c>
      <c r="AB10" s="2">
        <v>1.65</v>
      </c>
      <c r="AC10" s="2">
        <v>56</v>
      </c>
    </row>
    <row r="11" spans="1:29">
      <c r="A11" s="1" t="s">
        <v>12</v>
      </c>
      <c r="B11" s="25" t="s">
        <v>32</v>
      </c>
      <c r="C11" s="1" t="s">
        <v>36</v>
      </c>
      <c r="D11" s="2">
        <v>73</v>
      </c>
      <c r="E11" s="2">
        <v>104.3</v>
      </c>
      <c r="F11" s="2">
        <v>1.78</v>
      </c>
      <c r="G11" s="4">
        <v>32.918823380886302</v>
      </c>
      <c r="H11" s="2">
        <v>2</v>
      </c>
      <c r="I11" s="1" t="s">
        <v>42</v>
      </c>
      <c r="J11" s="4">
        <v>70.425802151881697</v>
      </c>
      <c r="K11" s="1" t="s">
        <v>44</v>
      </c>
      <c r="L11" s="4">
        <v>39.784617594162498</v>
      </c>
      <c r="M11" s="4">
        <v>53.008308240037799</v>
      </c>
      <c r="N11" s="4">
        <v>2809.8807424708593</v>
      </c>
      <c r="O11" s="6">
        <v>1.91704967450956</v>
      </c>
      <c r="P11" s="6">
        <v>7.0453098721173291</v>
      </c>
      <c r="Q11" s="4">
        <v>-15.296841892204601</v>
      </c>
      <c r="R11" s="4">
        <v>3.4933018918775685</v>
      </c>
      <c r="S11" s="4">
        <v>94.193489906102798</v>
      </c>
      <c r="T11" s="4">
        <v>7414885343.1070127</v>
      </c>
      <c r="U11" s="6">
        <v>1.96501940627299</v>
      </c>
      <c r="V11" s="2">
        <v>6.95</v>
      </c>
      <c r="W11" s="2">
        <v>30</v>
      </c>
      <c r="X11" s="2">
        <v>1.62</v>
      </c>
      <c r="Y11" s="2">
        <v>56</v>
      </c>
      <c r="Z11" s="2">
        <v>8.7100000000000009</v>
      </c>
      <c r="AA11" s="2">
        <v>30</v>
      </c>
      <c r="AB11" s="2">
        <v>1.65</v>
      </c>
      <c r="AC11" s="2">
        <v>56</v>
      </c>
    </row>
    <row r="12" spans="1:29">
      <c r="A12" s="8"/>
      <c r="B12" s="25"/>
      <c r="C12" s="8"/>
      <c r="D12" s="9"/>
      <c r="E12" s="9"/>
      <c r="F12" s="9"/>
      <c r="G12" s="10"/>
      <c r="H12" s="9"/>
      <c r="I12" s="8"/>
      <c r="J12" s="10"/>
      <c r="K12" s="8"/>
      <c r="L12" s="10"/>
      <c r="M12" s="10"/>
      <c r="N12" s="10"/>
      <c r="O12" s="14"/>
      <c r="P12" s="14"/>
      <c r="Q12" s="10"/>
      <c r="R12" s="10"/>
      <c r="S12" s="10"/>
      <c r="T12" s="10"/>
      <c r="U12" s="14"/>
      <c r="V12" s="9"/>
      <c r="W12" s="9"/>
      <c r="X12" s="9"/>
      <c r="Y12" s="9"/>
      <c r="Z12" s="9"/>
      <c r="AA12" s="9"/>
      <c r="AB12" s="9"/>
      <c r="AC12" s="9"/>
    </row>
    <row r="13" spans="1:29">
      <c r="A13" s="1" t="s">
        <v>25</v>
      </c>
      <c r="B13" s="25" t="s">
        <v>32</v>
      </c>
      <c r="C13" s="1" t="s">
        <v>36</v>
      </c>
      <c r="D13" s="2">
        <v>70</v>
      </c>
      <c r="E13" s="2">
        <v>105.4</v>
      </c>
      <c r="F13" s="2">
        <v>1.92</v>
      </c>
      <c r="G13" s="4">
        <v>28.5915798611111</v>
      </c>
      <c r="H13" s="2">
        <v>2</v>
      </c>
      <c r="I13" s="1" t="s">
        <v>43</v>
      </c>
      <c r="J13" s="4">
        <v>7.37633298554326</v>
      </c>
      <c r="K13" s="1" t="s">
        <v>45</v>
      </c>
      <c r="L13" s="4">
        <v>36.353747368401201</v>
      </c>
      <c r="M13" s="4">
        <v>41.032512257873897</v>
      </c>
      <c r="N13" s="4">
        <v>1683.6670621925716</v>
      </c>
      <c r="O13" s="6">
        <v>1.70917800211781</v>
      </c>
      <c r="P13" s="6">
        <v>4.9930036536637159</v>
      </c>
      <c r="Q13" s="4">
        <v>-17.6684512759015</v>
      </c>
      <c r="R13" s="4">
        <v>3.1355300547273504</v>
      </c>
      <c r="S13" s="4">
        <v>103.356783419097</v>
      </c>
      <c r="T13" s="4">
        <v>11794917990.685944</v>
      </c>
      <c r="U13" s="6">
        <v>1.32680286019353</v>
      </c>
      <c r="V13" s="2">
        <v>10.29</v>
      </c>
      <c r="W13" s="2">
        <v>1.97</v>
      </c>
      <c r="X13" s="2">
        <v>2.0099999999999998</v>
      </c>
      <c r="Y13" s="2">
        <v>50</v>
      </c>
      <c r="Z13" s="2">
        <v>9.1</v>
      </c>
      <c r="AA13" s="2">
        <v>4.7699999999999996</v>
      </c>
      <c r="AB13" s="2">
        <v>1.81</v>
      </c>
      <c r="AC13" s="2">
        <v>53</v>
      </c>
    </row>
    <row r="14" spans="1:29">
      <c r="A14" s="1" t="s">
        <v>18</v>
      </c>
      <c r="B14" s="25" t="s">
        <v>32</v>
      </c>
      <c r="C14" s="1" t="s">
        <v>36</v>
      </c>
      <c r="D14" s="2">
        <v>73</v>
      </c>
      <c r="E14" s="2">
        <v>74.5</v>
      </c>
      <c r="F14" s="2">
        <v>1.74</v>
      </c>
      <c r="G14" s="4">
        <v>24.606949398863801</v>
      </c>
      <c r="H14" s="2">
        <v>1</v>
      </c>
      <c r="I14" s="1" t="s">
        <v>43</v>
      </c>
      <c r="J14" s="4">
        <v>3.32006665101961</v>
      </c>
      <c r="K14" s="1" t="s">
        <v>45</v>
      </c>
      <c r="L14" s="4">
        <v>30.669252619009502</v>
      </c>
      <c r="M14" s="4">
        <v>37.547213189069097</v>
      </c>
      <c r="N14" s="4">
        <v>1409.7932182654044</v>
      </c>
      <c r="O14" s="6">
        <v>1.6725030642938901</v>
      </c>
      <c r="P14" s="6">
        <v>4.6784367930178217</v>
      </c>
      <c r="Q14" s="4">
        <v>-7.1477640371965601</v>
      </c>
      <c r="R14" s="4">
        <v>4.5113452497900717</v>
      </c>
      <c r="S14" s="4">
        <v>106.47797120539801</v>
      </c>
      <c r="T14" s="4">
        <v>13686702843.234226</v>
      </c>
      <c r="U14" s="6">
        <v>1.62847585146914</v>
      </c>
      <c r="V14" s="2">
        <v>11</v>
      </c>
      <c r="W14" s="2">
        <v>15.61</v>
      </c>
      <c r="X14" s="2">
        <v>2.23</v>
      </c>
      <c r="Y14" s="2">
        <v>56</v>
      </c>
      <c r="Z14" s="2">
        <v>10.79</v>
      </c>
      <c r="AA14" s="2">
        <v>30</v>
      </c>
      <c r="AB14" s="2">
        <v>1.9</v>
      </c>
      <c r="AC14" s="2">
        <v>56</v>
      </c>
    </row>
    <row r="15" spans="1:29">
      <c r="A15" s="1" t="s">
        <v>18</v>
      </c>
      <c r="B15" s="25" t="s">
        <v>32</v>
      </c>
      <c r="C15" s="1" t="s">
        <v>36</v>
      </c>
      <c r="D15" s="2">
        <v>73</v>
      </c>
      <c r="E15" s="2">
        <v>74.5</v>
      </c>
      <c r="F15" s="2">
        <v>1.74</v>
      </c>
      <c r="G15" s="4">
        <v>24.606949398863801</v>
      </c>
      <c r="H15" s="2">
        <v>2</v>
      </c>
      <c r="I15" s="1" t="s">
        <v>42</v>
      </c>
      <c r="J15" s="4">
        <v>0.474082265962185</v>
      </c>
      <c r="K15" s="1" t="s">
        <v>45</v>
      </c>
      <c r="L15" s="4">
        <v>20.638498426736799</v>
      </c>
      <c r="M15" s="4">
        <v>25.4456237974284</v>
      </c>
      <c r="N15" s="4">
        <v>647.47977044025447</v>
      </c>
      <c r="O15" s="6">
        <v>1.15658149635985</v>
      </c>
      <c r="P15" s="6">
        <v>1.5471368124178768</v>
      </c>
      <c r="Q15" s="4">
        <v>-17.780161638183699</v>
      </c>
      <c r="R15" s="4">
        <v>3.1176655307804109</v>
      </c>
      <c r="S15" s="4">
        <v>111.61547408932999</v>
      </c>
      <c r="T15" s="4">
        <v>17322957558.792095</v>
      </c>
      <c r="U15" s="6">
        <v>1.6335704721453901</v>
      </c>
      <c r="V15" s="2">
        <v>11</v>
      </c>
      <c r="W15" s="2">
        <v>15.61</v>
      </c>
      <c r="X15" s="2">
        <v>2.23</v>
      </c>
      <c r="Y15" s="2">
        <v>56</v>
      </c>
      <c r="Z15" s="2">
        <v>10.79</v>
      </c>
      <c r="AA15" s="2">
        <v>30</v>
      </c>
      <c r="AB15" s="2">
        <v>1.9</v>
      </c>
      <c r="AC15" s="2">
        <v>56</v>
      </c>
    </row>
    <row r="16" spans="1:29">
      <c r="A16" s="1" t="s">
        <v>24</v>
      </c>
      <c r="B16" s="25" t="s">
        <v>32</v>
      </c>
      <c r="C16" s="1" t="s">
        <v>37</v>
      </c>
      <c r="D16" s="2">
        <v>67</v>
      </c>
      <c r="E16" s="2">
        <v>90.8</v>
      </c>
      <c r="F16" s="2">
        <v>1.76</v>
      </c>
      <c r="G16" s="4">
        <v>29.313016528925601</v>
      </c>
      <c r="H16" s="2">
        <v>1</v>
      </c>
      <c r="I16" s="1" t="s">
        <v>42</v>
      </c>
      <c r="J16" s="4">
        <v>75.580749717839893</v>
      </c>
      <c r="K16" s="1" t="s">
        <v>44</v>
      </c>
      <c r="L16" s="4">
        <v>36.879493076266797</v>
      </c>
      <c r="M16" s="4">
        <v>33.782868793479501</v>
      </c>
      <c r="N16" s="4">
        <v>1141.2822239174511</v>
      </c>
      <c r="O16" s="6">
        <v>1.1029861857673999</v>
      </c>
      <c r="P16" s="6">
        <v>1.3418693080723358</v>
      </c>
      <c r="Q16" s="4">
        <v>-8.3574973936910393</v>
      </c>
      <c r="R16" s="4">
        <v>4.3752145783160117</v>
      </c>
      <c r="S16" s="4">
        <v>103.120023659761</v>
      </c>
      <c r="T16" s="4">
        <v>11660442184.516502</v>
      </c>
      <c r="U16" s="6">
        <v>1.3722848411759001</v>
      </c>
      <c r="V16" s="2">
        <v>11.26</v>
      </c>
      <c r="W16" s="2">
        <v>30</v>
      </c>
      <c r="X16" s="2">
        <v>2.2799999999999998</v>
      </c>
      <c r="Y16" s="2">
        <v>55</v>
      </c>
      <c r="Z16" s="2">
        <v>11.82</v>
      </c>
      <c r="AA16" s="2">
        <v>30</v>
      </c>
      <c r="AB16" s="2">
        <v>2.34</v>
      </c>
      <c r="AC16" s="2">
        <v>56</v>
      </c>
    </row>
    <row r="17" spans="1:29">
      <c r="A17" s="1" t="s">
        <v>24</v>
      </c>
      <c r="B17" s="25" t="s">
        <v>32</v>
      </c>
      <c r="C17" s="1" t="s">
        <v>37</v>
      </c>
      <c r="D17" s="2">
        <v>67</v>
      </c>
      <c r="E17" s="2">
        <v>90.8</v>
      </c>
      <c r="F17" s="2">
        <v>1.76</v>
      </c>
      <c r="G17" s="4">
        <v>29.313016528925601</v>
      </c>
      <c r="H17" s="2">
        <v>2</v>
      </c>
      <c r="I17" s="1" t="s">
        <v>42</v>
      </c>
      <c r="J17" s="4">
        <v>63.9528826520447</v>
      </c>
      <c r="K17" s="1" t="s">
        <v>44</v>
      </c>
      <c r="L17" s="4">
        <v>34.146287089182799</v>
      </c>
      <c r="M17" s="4">
        <v>43.016486678057603</v>
      </c>
      <c r="N17" s="4">
        <v>1850.4181261235074</v>
      </c>
      <c r="O17" s="6">
        <v>1.34593807206011</v>
      </c>
      <c r="P17" s="6">
        <v>2.4382331639671366</v>
      </c>
      <c r="Q17" s="4">
        <v>-23.809813029345399</v>
      </c>
      <c r="R17" s="4">
        <v>1.9209859371308788</v>
      </c>
      <c r="S17" s="4">
        <v>104.783910707532</v>
      </c>
      <c r="T17" s="4">
        <v>12632026119.081871</v>
      </c>
      <c r="U17" s="6">
        <v>1.5254732079990001</v>
      </c>
      <c r="V17" s="2">
        <v>11.26</v>
      </c>
      <c r="W17" s="2">
        <v>30</v>
      </c>
      <c r="X17" s="2">
        <v>2.2799999999999998</v>
      </c>
      <c r="Y17" s="2">
        <v>55</v>
      </c>
      <c r="Z17" s="2">
        <v>11.82</v>
      </c>
      <c r="AA17" s="2">
        <v>30</v>
      </c>
      <c r="AB17" s="2">
        <v>2.34</v>
      </c>
      <c r="AC17" s="2">
        <v>56</v>
      </c>
    </row>
    <row r="18" spans="1:29">
      <c r="A18" s="1" t="s">
        <v>28</v>
      </c>
      <c r="B18" s="25" t="s">
        <v>32</v>
      </c>
      <c r="C18" s="1" t="s">
        <v>37</v>
      </c>
      <c r="D18" s="2">
        <v>77</v>
      </c>
      <c r="E18" s="2">
        <v>75.8</v>
      </c>
      <c r="F18" s="2">
        <v>1.73</v>
      </c>
      <c r="G18" s="4">
        <v>25.326606301580401</v>
      </c>
      <c r="H18" s="2">
        <v>1</v>
      </c>
      <c r="I18" s="1" t="s">
        <v>42</v>
      </c>
      <c r="J18" s="4">
        <v>106.728499689202</v>
      </c>
      <c r="K18" s="1" t="s">
        <v>44</v>
      </c>
      <c r="L18" s="4">
        <v>25.3150643880827</v>
      </c>
      <c r="M18" s="4">
        <v>41.192327459492603</v>
      </c>
      <c r="N18" s="4">
        <v>1696.8078415300683</v>
      </c>
      <c r="O18" s="6">
        <v>1.3030898560900099</v>
      </c>
      <c r="P18" s="6">
        <v>2.2127028339974197</v>
      </c>
      <c r="Q18" s="4">
        <v>21.152966740703398</v>
      </c>
      <c r="R18" s="4">
        <v>6.9751678646971209</v>
      </c>
      <c r="S18" s="4">
        <v>69.823243074935206</v>
      </c>
      <c r="T18" s="4">
        <v>1659587224.4151528</v>
      </c>
      <c r="U18" s="6">
        <v>1.6688672531297799</v>
      </c>
      <c r="V18" s="2">
        <v>9.49</v>
      </c>
      <c r="W18" s="2">
        <v>29</v>
      </c>
      <c r="X18" s="2">
        <v>1.96</v>
      </c>
      <c r="Y18" s="2">
        <v>55</v>
      </c>
      <c r="Z18" s="2">
        <v>9.83</v>
      </c>
      <c r="AA18" s="2">
        <v>30</v>
      </c>
      <c r="AB18" s="2">
        <v>1.6</v>
      </c>
      <c r="AC18" s="2">
        <v>56</v>
      </c>
    </row>
    <row r="19" spans="1:29">
      <c r="A19" s="1" t="s">
        <v>28</v>
      </c>
      <c r="B19" s="25" t="s">
        <v>32</v>
      </c>
      <c r="C19" s="1" t="s">
        <v>37</v>
      </c>
      <c r="D19" s="2">
        <v>77</v>
      </c>
      <c r="E19" s="2">
        <v>75.8</v>
      </c>
      <c r="F19" s="2">
        <v>1.73</v>
      </c>
      <c r="G19" s="4">
        <v>25.326606301580401</v>
      </c>
      <c r="H19" s="2">
        <v>2</v>
      </c>
      <c r="I19" s="1" t="s">
        <v>42</v>
      </c>
      <c r="J19" s="4">
        <v>98.809261272163297</v>
      </c>
      <c r="K19" s="1" t="s">
        <v>44</v>
      </c>
      <c r="L19" s="4">
        <v>17.182688708198199</v>
      </c>
      <c r="M19" s="4">
        <v>39.506814950755299</v>
      </c>
      <c r="N19" s="4">
        <v>1560.7884275532224</v>
      </c>
      <c r="O19" s="6">
        <v>1.2497698718136101</v>
      </c>
      <c r="P19" s="6">
        <v>1.9520464727102931</v>
      </c>
      <c r="Q19" s="4">
        <v>19.471699602350601</v>
      </c>
      <c r="R19" s="4">
        <v>6.8535902709711642</v>
      </c>
      <c r="S19" s="4">
        <v>68.7238727282528</v>
      </c>
      <c r="T19" s="4">
        <v>1532985773.0979152</v>
      </c>
      <c r="U19" s="6">
        <v>1.49658300895009</v>
      </c>
      <c r="V19" s="2">
        <v>9.49</v>
      </c>
      <c r="W19" s="2">
        <v>29</v>
      </c>
      <c r="X19" s="2">
        <v>1.96</v>
      </c>
      <c r="Y19" s="2">
        <v>55</v>
      </c>
      <c r="Z19" s="2">
        <v>9.83</v>
      </c>
      <c r="AA19" s="2">
        <v>30</v>
      </c>
      <c r="AB19" s="2">
        <v>1.6</v>
      </c>
      <c r="AC19" s="2">
        <v>56</v>
      </c>
    </row>
    <row r="20" spans="1:29">
      <c r="A20" s="1" t="s">
        <v>27</v>
      </c>
      <c r="B20" s="25" t="s">
        <v>32</v>
      </c>
      <c r="C20" s="1" t="s">
        <v>37</v>
      </c>
      <c r="D20" s="2">
        <v>80</v>
      </c>
      <c r="E20" s="2">
        <v>59.9</v>
      </c>
      <c r="F20" s="2">
        <v>1.57</v>
      </c>
      <c r="G20" s="4">
        <v>24.301188689196302</v>
      </c>
      <c r="H20" s="2">
        <v>1</v>
      </c>
      <c r="I20" s="1" t="s">
        <v>42</v>
      </c>
      <c r="J20" s="4">
        <v>63.677083937466797</v>
      </c>
      <c r="K20" s="1" t="s">
        <v>44</v>
      </c>
      <c r="L20" s="4">
        <v>34.854135670872402</v>
      </c>
      <c r="M20" s="4">
        <v>37.3584091964942</v>
      </c>
      <c r="N20" s="4">
        <v>1395.6507376927025</v>
      </c>
      <c r="O20" s="6">
        <v>1.15500706340423</v>
      </c>
      <c r="P20" s="6">
        <v>1.5408271434463587</v>
      </c>
      <c r="Q20" s="4">
        <v>-14.57793656736</v>
      </c>
      <c r="R20" s="4">
        <v>3.5947271708211739</v>
      </c>
      <c r="S20" s="4">
        <v>103.519977060627</v>
      </c>
      <c r="T20" s="4">
        <v>11888329550.304066</v>
      </c>
      <c r="U20" s="6">
        <v>1.2351854122407699</v>
      </c>
      <c r="V20" s="2">
        <v>15.62</v>
      </c>
      <c r="W20" s="2">
        <v>0.38</v>
      </c>
      <c r="X20" s="2">
        <v>2.21</v>
      </c>
      <c r="Y20" s="2">
        <v>50</v>
      </c>
      <c r="Z20" s="2">
        <v>14.74</v>
      </c>
      <c r="AA20" s="2">
        <v>5.69</v>
      </c>
      <c r="AB20" s="2">
        <v>2.08</v>
      </c>
      <c r="AC20" s="2">
        <v>52</v>
      </c>
    </row>
    <row r="21" spans="1:29">
      <c r="A21" s="1" t="s">
        <v>27</v>
      </c>
      <c r="B21" s="25" t="s">
        <v>32</v>
      </c>
      <c r="C21" s="1" t="s">
        <v>37</v>
      </c>
      <c r="D21" s="2">
        <v>80</v>
      </c>
      <c r="E21" s="2">
        <v>59.9</v>
      </c>
      <c r="F21" s="2">
        <v>1.57</v>
      </c>
      <c r="G21" s="4">
        <v>24.301188689196302</v>
      </c>
      <c r="H21" s="2">
        <v>2</v>
      </c>
      <c r="I21" s="1" t="s">
        <v>42</v>
      </c>
      <c r="J21" s="4">
        <v>1.4412966921100601</v>
      </c>
      <c r="K21" s="1" t="s">
        <v>45</v>
      </c>
      <c r="L21" s="4">
        <v>29.0011662409301</v>
      </c>
      <c r="M21" s="4">
        <v>44.161841176915303</v>
      </c>
      <c r="N21" s="4">
        <v>1950.268216135092</v>
      </c>
      <c r="O21" s="6">
        <v>1.19929237877201</v>
      </c>
      <c r="P21" s="6">
        <v>1.7249448785608459</v>
      </c>
      <c r="Q21" s="4">
        <v>-23.450920830197202</v>
      </c>
      <c r="R21" s="4">
        <v>2.012232384642191</v>
      </c>
      <c r="S21" s="4">
        <v>106.062289430148</v>
      </c>
      <c r="T21" s="4">
        <v>13421621499.470495</v>
      </c>
      <c r="U21" s="6">
        <v>1.0758408529513901</v>
      </c>
      <c r="V21" s="2">
        <v>15.62</v>
      </c>
      <c r="W21" s="2">
        <v>0.38</v>
      </c>
      <c r="X21" s="2">
        <v>2.21</v>
      </c>
      <c r="Y21" s="2">
        <v>50</v>
      </c>
      <c r="Z21" s="2">
        <v>14.74</v>
      </c>
      <c r="AA21" s="2">
        <v>5.69</v>
      </c>
      <c r="AB21" s="2">
        <v>2.08</v>
      </c>
      <c r="AC21" s="2">
        <v>52</v>
      </c>
    </row>
    <row r="22" spans="1:29">
      <c r="A22" s="1" t="s">
        <v>2</v>
      </c>
      <c r="B22" s="26" t="s">
        <v>33</v>
      </c>
      <c r="C22" s="1" t="s">
        <v>37</v>
      </c>
      <c r="D22" s="2">
        <v>68</v>
      </c>
      <c r="E22" s="2">
        <v>70.3</v>
      </c>
      <c r="F22" s="2">
        <v>1.73</v>
      </c>
      <c r="G22" s="4">
        <v>23.488923786294201</v>
      </c>
      <c r="H22" s="2">
        <v>1</v>
      </c>
      <c r="I22" s="1" t="s">
        <v>42</v>
      </c>
      <c r="J22" s="4">
        <v>13.399240894992399</v>
      </c>
      <c r="K22" s="1" t="s">
        <v>45</v>
      </c>
      <c r="L22" s="4">
        <v>26.9829637582794</v>
      </c>
      <c r="M22" s="4">
        <v>64.188985690380605</v>
      </c>
      <c r="N22" s="4">
        <v>4120.2258839598862</v>
      </c>
      <c r="O22" s="6">
        <v>2.1536377259511901</v>
      </c>
      <c r="P22" s="6">
        <v>9.9889065659394571</v>
      </c>
      <c r="Q22" s="4">
        <v>-27.488636701194899</v>
      </c>
      <c r="R22" s="4">
        <v>0.10659877487617246</v>
      </c>
      <c r="S22" s="4">
        <v>94.654988155678694</v>
      </c>
      <c r="T22" s="4">
        <v>7598319084.2542324</v>
      </c>
      <c r="U22" s="6">
        <v>1.7047777907298101</v>
      </c>
      <c r="V22" s="2">
        <v>8.06</v>
      </c>
      <c r="W22" s="2">
        <v>30</v>
      </c>
      <c r="X22" s="2">
        <v>1.92</v>
      </c>
      <c r="Y22" s="2">
        <v>55</v>
      </c>
      <c r="Z22" s="2">
        <v>6.22</v>
      </c>
      <c r="AA22" s="2">
        <v>30</v>
      </c>
      <c r="AB22" s="2">
        <v>1.67</v>
      </c>
      <c r="AC22" s="2">
        <v>56</v>
      </c>
    </row>
    <row r="23" spans="1:29">
      <c r="A23" s="8"/>
      <c r="B23" s="26"/>
      <c r="C23" s="8"/>
      <c r="D23" s="9"/>
      <c r="E23" s="9"/>
      <c r="F23" s="9"/>
      <c r="G23" s="10"/>
      <c r="H23" s="9"/>
      <c r="I23" s="8"/>
      <c r="J23" s="10"/>
      <c r="K23" s="8"/>
      <c r="L23" s="10"/>
      <c r="M23" s="10"/>
      <c r="N23" s="10"/>
      <c r="O23" s="14"/>
      <c r="P23" s="14"/>
      <c r="Q23" s="10"/>
      <c r="R23" s="10"/>
      <c r="S23" s="10"/>
      <c r="T23" s="10"/>
      <c r="U23" s="14"/>
      <c r="V23" s="9"/>
      <c r="W23" s="9"/>
      <c r="X23" s="9"/>
      <c r="Y23" s="9"/>
      <c r="Z23" s="9"/>
      <c r="AA23" s="9"/>
      <c r="AB23" s="9"/>
      <c r="AC23" s="9"/>
    </row>
    <row r="24" spans="1:29">
      <c r="A24" s="1" t="s">
        <v>7</v>
      </c>
      <c r="B24" s="26" t="s">
        <v>33</v>
      </c>
      <c r="C24" s="1" t="s">
        <v>36</v>
      </c>
      <c r="D24" s="2">
        <v>77</v>
      </c>
      <c r="E24" s="2">
        <v>69.5</v>
      </c>
      <c r="F24" s="2">
        <v>1.65</v>
      </c>
      <c r="G24" s="4">
        <v>25.528007346189199</v>
      </c>
      <c r="H24" s="2">
        <v>1</v>
      </c>
      <c r="I24" s="1" t="s">
        <v>43</v>
      </c>
      <c r="J24" s="4">
        <v>13.4437587628491</v>
      </c>
      <c r="K24" s="1" t="s">
        <v>45</v>
      </c>
      <c r="L24" s="4">
        <v>35.067208778519799</v>
      </c>
      <c r="M24" s="4">
        <v>58.2073442939571</v>
      </c>
      <c r="N24" s="4">
        <v>3388.0949297552602</v>
      </c>
      <c r="O24" s="6">
        <v>2.0836256126921602</v>
      </c>
      <c r="P24" s="6">
        <v>9.0460516251335452</v>
      </c>
      <c r="Q24" s="4">
        <v>-26.052951715403601</v>
      </c>
      <c r="R24" s="4">
        <v>1.2029332003882836</v>
      </c>
      <c r="S24" s="4">
        <v>101.647621387604</v>
      </c>
      <c r="T24" s="4">
        <v>10851408225.559649</v>
      </c>
      <c r="U24" s="6">
        <v>1.5738584080742899</v>
      </c>
      <c r="V24" s="2">
        <v>9.24</v>
      </c>
      <c r="W24" s="2">
        <v>7.32</v>
      </c>
      <c r="X24" s="2">
        <v>1.72</v>
      </c>
      <c r="Y24" s="2">
        <v>55</v>
      </c>
      <c r="Z24" s="2">
        <v>9.52</v>
      </c>
      <c r="AA24" s="2">
        <v>5.27</v>
      </c>
      <c r="AB24" s="2">
        <v>1.74</v>
      </c>
      <c r="AC24" s="2">
        <v>55</v>
      </c>
    </row>
    <row r="25" spans="1:29">
      <c r="A25" s="1" t="s">
        <v>7</v>
      </c>
      <c r="B25" s="26" t="s">
        <v>33</v>
      </c>
      <c r="C25" s="1" t="s">
        <v>36</v>
      </c>
      <c r="D25" s="2">
        <v>77</v>
      </c>
      <c r="E25" s="2">
        <v>69.5</v>
      </c>
      <c r="F25" s="2">
        <v>1.65</v>
      </c>
      <c r="G25" s="4">
        <v>25.528007346189199</v>
      </c>
      <c r="H25" s="2">
        <v>2</v>
      </c>
      <c r="I25" s="1" t="s">
        <v>43</v>
      </c>
      <c r="J25" s="4">
        <v>4.4170962662848003</v>
      </c>
      <c r="K25" s="1" t="s">
        <v>45</v>
      </c>
      <c r="L25" s="4">
        <v>27.918472180484098</v>
      </c>
      <c r="M25" s="4">
        <v>52.282636989324303</v>
      </c>
      <c r="N25" s="4">
        <v>2733.4741305574616</v>
      </c>
      <c r="O25" s="6">
        <v>2.0834137607821299</v>
      </c>
      <c r="P25" s="6">
        <v>9.043292643205687</v>
      </c>
      <c r="Q25" s="4">
        <v>-22.626297019272201</v>
      </c>
      <c r="R25" s="4">
        <v>2.207646480016173</v>
      </c>
      <c r="S25" s="4">
        <v>103.84560375000601</v>
      </c>
      <c r="T25" s="4">
        <v>12076485886.218388</v>
      </c>
      <c r="U25" s="6">
        <v>1.60854889403909</v>
      </c>
      <c r="V25" s="2">
        <v>9.24</v>
      </c>
      <c r="W25" s="2">
        <v>7.32</v>
      </c>
      <c r="X25" s="2">
        <v>1.72</v>
      </c>
      <c r="Y25" s="2">
        <v>55</v>
      </c>
      <c r="Z25" s="2">
        <v>9.52</v>
      </c>
      <c r="AA25" s="2">
        <v>5.27</v>
      </c>
      <c r="AB25" s="2">
        <v>1.74</v>
      </c>
      <c r="AC25" s="2">
        <v>55</v>
      </c>
    </row>
    <row r="26" spans="1:29" s="13" customFormat="1">
      <c r="A26" s="8"/>
      <c r="B26" s="26"/>
      <c r="C26" s="8"/>
      <c r="D26" s="9"/>
      <c r="E26" s="9"/>
      <c r="F26" s="9"/>
      <c r="G26" s="10"/>
      <c r="H26" s="9"/>
      <c r="I26" s="8"/>
      <c r="J26" s="10"/>
      <c r="K26" s="8"/>
      <c r="L26" s="10"/>
      <c r="M26" s="10"/>
      <c r="N26" s="10"/>
      <c r="O26" s="14"/>
      <c r="P26" s="14"/>
      <c r="Q26" s="10"/>
      <c r="R26" s="10"/>
      <c r="S26" s="10"/>
      <c r="T26" s="10"/>
      <c r="U26" s="14"/>
      <c r="V26" s="9"/>
      <c r="W26" s="9"/>
      <c r="X26" s="9"/>
      <c r="Y26" s="9"/>
      <c r="Z26" s="9"/>
      <c r="AA26" s="9"/>
      <c r="AB26" s="9"/>
      <c r="AC26" s="9"/>
    </row>
    <row r="27" spans="1:29">
      <c r="A27" s="1" t="s">
        <v>8</v>
      </c>
      <c r="B27" s="26" t="s">
        <v>33</v>
      </c>
      <c r="C27" s="1" t="s">
        <v>37</v>
      </c>
      <c r="D27" s="2">
        <v>65</v>
      </c>
      <c r="E27" s="2">
        <v>56.7</v>
      </c>
      <c r="F27" s="2">
        <v>1.58</v>
      </c>
      <c r="G27" s="4">
        <v>22.7127062970678</v>
      </c>
      <c r="H27" s="2">
        <v>2</v>
      </c>
      <c r="I27" s="1" t="s">
        <v>42</v>
      </c>
      <c r="J27" s="4">
        <v>5.2551544146909803</v>
      </c>
      <c r="K27" s="1" t="s">
        <v>45</v>
      </c>
      <c r="L27" s="4">
        <v>16.3805420564528</v>
      </c>
      <c r="M27" s="4">
        <v>53.372772622003197</v>
      </c>
      <c r="N27" s="4">
        <v>2848.652857360054</v>
      </c>
      <c r="O27" s="6">
        <v>1.713350719853</v>
      </c>
      <c r="P27" s="6">
        <v>5.0296621535558135</v>
      </c>
      <c r="Q27" s="4">
        <v>-21.3131147038535</v>
      </c>
      <c r="R27" s="4">
        <v>2.4873450295740032</v>
      </c>
      <c r="S27" s="4">
        <v>104.678851517719</v>
      </c>
      <c r="T27" s="4">
        <v>12568826917.32102</v>
      </c>
      <c r="U27" s="6">
        <v>1.6170737077024799</v>
      </c>
      <c r="V27" s="2">
        <v>8.77</v>
      </c>
      <c r="W27" s="2">
        <v>30</v>
      </c>
      <c r="X27" s="2">
        <v>1.74</v>
      </c>
      <c r="Y27" s="2">
        <v>55</v>
      </c>
      <c r="Z27" s="2">
        <v>8.6300000000000008</v>
      </c>
      <c r="AA27" s="2">
        <v>30</v>
      </c>
      <c r="AB27" s="2">
        <v>1.83</v>
      </c>
      <c r="AC27" s="2">
        <v>56</v>
      </c>
    </row>
    <row r="28" spans="1:29">
      <c r="A28" s="1" t="s">
        <v>10</v>
      </c>
      <c r="B28" s="26" t="s">
        <v>33</v>
      </c>
      <c r="C28" s="1" t="s">
        <v>36</v>
      </c>
      <c r="D28" s="2">
        <v>78</v>
      </c>
      <c r="E28" s="2">
        <v>69.900000000000006</v>
      </c>
      <c r="F28" s="2">
        <v>1.72</v>
      </c>
      <c r="G28" s="4">
        <v>23.6276365603029</v>
      </c>
      <c r="H28" s="2">
        <v>1</v>
      </c>
      <c r="I28" s="1" t="s">
        <v>43</v>
      </c>
      <c r="J28" s="4">
        <v>9.7778371256255792</v>
      </c>
      <c r="K28" s="1" t="s">
        <v>45</v>
      </c>
      <c r="L28" s="4">
        <v>29.7652906464239</v>
      </c>
      <c r="M28" s="4">
        <v>55.5448686455752</v>
      </c>
      <c r="N28" s="4">
        <v>3085.2324328542031</v>
      </c>
      <c r="O28" s="6">
        <v>2.2234105965472399</v>
      </c>
      <c r="P28" s="6">
        <v>10.991551861987148</v>
      </c>
      <c r="Q28" s="4">
        <v>-19.994918554939801</v>
      </c>
      <c r="R28" s="4">
        <v>2.7395403711316608</v>
      </c>
      <c r="S28" s="4">
        <v>95.382562983765197</v>
      </c>
      <c r="T28" s="4">
        <v>7894869215.2591047</v>
      </c>
      <c r="U28" s="6">
        <v>1.63407252307324</v>
      </c>
      <c r="V28" s="2">
        <v>10.74</v>
      </c>
      <c r="W28" s="2">
        <v>13.9</v>
      </c>
      <c r="X28" s="2">
        <v>1.79</v>
      </c>
      <c r="Y28" s="2">
        <v>56</v>
      </c>
      <c r="Z28" s="2">
        <v>10.18</v>
      </c>
      <c r="AA28" s="2">
        <v>30</v>
      </c>
      <c r="AB28" s="2">
        <v>1.76</v>
      </c>
      <c r="AC28" s="2">
        <v>56</v>
      </c>
    </row>
    <row r="29" spans="1:29">
      <c r="A29" s="1" t="s">
        <v>10</v>
      </c>
      <c r="B29" s="26" t="s">
        <v>33</v>
      </c>
      <c r="C29" s="1" t="s">
        <v>36</v>
      </c>
      <c r="D29" s="2">
        <v>78</v>
      </c>
      <c r="E29" s="2">
        <v>69.900000000000006</v>
      </c>
      <c r="F29" s="2">
        <v>1.72</v>
      </c>
      <c r="G29" s="4">
        <v>23.6276365603029</v>
      </c>
      <c r="H29" s="2">
        <v>2</v>
      </c>
      <c r="I29" s="1" t="s">
        <v>43</v>
      </c>
      <c r="J29" s="4">
        <v>5.6162542326247697</v>
      </c>
      <c r="K29" s="1" t="s">
        <v>45</v>
      </c>
      <c r="L29" s="4">
        <v>30.9747879383225</v>
      </c>
      <c r="M29" s="4">
        <v>56.382610650808303</v>
      </c>
      <c r="N29" s="4">
        <v>3178.9987838006418</v>
      </c>
      <c r="O29" s="6">
        <v>2.3871529924772998</v>
      </c>
      <c r="P29" s="6">
        <v>13.603189918002123</v>
      </c>
      <c r="Q29" s="4">
        <v>-19.307995016251802</v>
      </c>
      <c r="R29" s="4">
        <v>2.862167881824579</v>
      </c>
      <c r="S29" s="4">
        <v>97.033215753173593</v>
      </c>
      <c r="T29" s="4">
        <v>8602053163.5761147</v>
      </c>
      <c r="U29" s="6">
        <v>1.7711714398761</v>
      </c>
      <c r="V29" s="2">
        <v>10.74</v>
      </c>
      <c r="W29" s="2">
        <v>13.9</v>
      </c>
      <c r="X29" s="2">
        <v>1.79</v>
      </c>
      <c r="Y29" s="2">
        <v>56</v>
      </c>
      <c r="Z29" s="2">
        <v>10.18</v>
      </c>
      <c r="AA29" s="2">
        <v>30</v>
      </c>
      <c r="AB29" s="2">
        <v>1.76</v>
      </c>
      <c r="AC29" s="2">
        <v>56</v>
      </c>
    </row>
    <row r="30" spans="1:29">
      <c r="A30" s="1" t="s">
        <v>13</v>
      </c>
      <c r="B30" s="26" t="s">
        <v>33</v>
      </c>
      <c r="C30" s="1" t="s">
        <v>37</v>
      </c>
      <c r="D30" s="2">
        <v>74</v>
      </c>
      <c r="E30" s="2">
        <v>50</v>
      </c>
      <c r="F30" s="2">
        <v>1.53</v>
      </c>
      <c r="G30" s="4">
        <v>21.359306249732999</v>
      </c>
      <c r="H30" s="2">
        <v>1</v>
      </c>
      <c r="I30" s="1" t="s">
        <v>43</v>
      </c>
      <c r="J30" s="4">
        <v>19.008772009183101</v>
      </c>
      <c r="K30" s="1" t="s">
        <v>45</v>
      </c>
      <c r="L30" s="4">
        <v>23.0289536948425</v>
      </c>
      <c r="M30" s="4">
        <v>31.682768129201801</v>
      </c>
      <c r="N30" s="4">
        <v>1003.7977963287653</v>
      </c>
      <c r="O30" s="6">
        <v>1.41017120691429</v>
      </c>
      <c r="P30" s="6">
        <v>2.8042422533928639</v>
      </c>
      <c r="Q30" s="4">
        <v>-2.9049291628669098</v>
      </c>
      <c r="R30" s="4">
        <v>4.9593417745839101</v>
      </c>
      <c r="S30" s="4">
        <v>100.76965645867401</v>
      </c>
      <c r="T30" s="4">
        <v>10390797707.924166</v>
      </c>
      <c r="U30" s="6">
        <v>1.57417530844533</v>
      </c>
      <c r="V30" s="2">
        <v>8.09</v>
      </c>
      <c r="W30" s="2">
        <v>30</v>
      </c>
      <c r="X30" s="2">
        <v>1.85</v>
      </c>
      <c r="Y30" s="2">
        <v>56</v>
      </c>
      <c r="Z30" s="2">
        <v>9.18</v>
      </c>
      <c r="AA30" s="2">
        <v>30</v>
      </c>
      <c r="AB30" s="2">
        <v>1.69</v>
      </c>
      <c r="AC30" s="2">
        <v>56</v>
      </c>
    </row>
    <row r="31" spans="1:29">
      <c r="A31" s="1" t="s">
        <v>13</v>
      </c>
      <c r="B31" s="26" t="s">
        <v>33</v>
      </c>
      <c r="C31" s="1" t="s">
        <v>37</v>
      </c>
      <c r="D31" s="2">
        <v>74</v>
      </c>
      <c r="E31" s="2">
        <v>50</v>
      </c>
      <c r="F31" s="2">
        <v>1.53</v>
      </c>
      <c r="G31" s="4">
        <v>21.359306249732999</v>
      </c>
      <c r="H31" s="2">
        <v>2</v>
      </c>
      <c r="I31" s="1" t="s">
        <v>42</v>
      </c>
      <c r="J31" s="4">
        <v>11.4369937606349</v>
      </c>
      <c r="K31" s="1" t="s">
        <v>45</v>
      </c>
      <c r="L31" s="4">
        <v>24.208781683481899</v>
      </c>
      <c r="M31" s="4">
        <v>55.370727147987701</v>
      </c>
      <c r="N31" s="4">
        <v>3065.917424896902</v>
      </c>
      <c r="O31" s="6">
        <v>1.7212386039145899</v>
      </c>
      <c r="P31" s="6">
        <v>5.0994487755235918</v>
      </c>
      <c r="Q31" s="4">
        <v>-20.696374419756701</v>
      </c>
      <c r="R31" s="4">
        <v>2.6083760427214666</v>
      </c>
      <c r="S31" s="4">
        <v>98.540750737968906</v>
      </c>
      <c r="T31" s="4">
        <v>9291360979.8802299</v>
      </c>
      <c r="U31" s="6">
        <v>1.5566472613211</v>
      </c>
      <c r="V31" s="2">
        <v>8.09</v>
      </c>
      <c r="W31" s="2">
        <v>30</v>
      </c>
      <c r="X31" s="2">
        <v>1.85</v>
      </c>
      <c r="Y31" s="2">
        <v>56</v>
      </c>
      <c r="Z31" s="2">
        <v>9.18</v>
      </c>
      <c r="AA31" s="2">
        <v>30</v>
      </c>
      <c r="AB31" s="2">
        <v>1.69</v>
      </c>
      <c r="AC31" s="2">
        <v>56</v>
      </c>
    </row>
    <row r="32" spans="1:29" s="13" customFormat="1">
      <c r="A32" s="1" t="s">
        <v>16</v>
      </c>
      <c r="B32" s="26" t="s">
        <v>33</v>
      </c>
      <c r="C32" s="1" t="s">
        <v>37</v>
      </c>
      <c r="D32" s="2">
        <v>75</v>
      </c>
      <c r="E32" s="2">
        <v>75.3</v>
      </c>
      <c r="F32" s="2">
        <v>1.59</v>
      </c>
      <c r="G32" s="4">
        <v>29.785214192476602</v>
      </c>
      <c r="H32" s="2">
        <v>1</v>
      </c>
      <c r="I32" s="1" t="s">
        <v>42</v>
      </c>
      <c r="J32" s="4">
        <v>2.01289338764045</v>
      </c>
      <c r="K32" s="1" t="s">
        <v>45</v>
      </c>
      <c r="L32" s="4">
        <v>19.994132143167899</v>
      </c>
      <c r="M32" s="4">
        <v>41.773943112112399</v>
      </c>
      <c r="N32" s="4">
        <v>1745.062323134003</v>
      </c>
      <c r="O32" s="6">
        <v>1.34949728605986</v>
      </c>
      <c r="P32" s="6">
        <v>2.4576274349265255</v>
      </c>
      <c r="Q32" s="4">
        <v>-16.020619552583302</v>
      </c>
      <c r="R32" s="4">
        <v>3.3881234404042453</v>
      </c>
      <c r="S32" s="4">
        <v>103.646721250643</v>
      </c>
      <c r="T32" s="4">
        <v>11961285075.037462</v>
      </c>
      <c r="U32" s="6">
        <v>1.26658004458825</v>
      </c>
      <c r="V32" s="2">
        <v>8.64</v>
      </c>
      <c r="W32" s="2">
        <v>2.09</v>
      </c>
      <c r="X32" s="2">
        <v>1.88</v>
      </c>
      <c r="Y32" s="2">
        <v>53</v>
      </c>
      <c r="Z32" s="2">
        <v>11.74</v>
      </c>
      <c r="AA32" s="2">
        <v>2.59</v>
      </c>
      <c r="AB32" s="2">
        <v>1.74</v>
      </c>
      <c r="AC32" s="2">
        <v>53</v>
      </c>
    </row>
    <row r="33" spans="1:29" s="13" customFormat="1">
      <c r="A33" s="1" t="s">
        <v>16</v>
      </c>
      <c r="B33" s="26" t="s">
        <v>33</v>
      </c>
      <c r="C33" s="1" t="s">
        <v>37</v>
      </c>
      <c r="D33" s="2">
        <v>75</v>
      </c>
      <c r="E33" s="2">
        <v>75.3</v>
      </c>
      <c r="F33" s="2">
        <v>1.59</v>
      </c>
      <c r="G33" s="4">
        <v>29.785214192476602</v>
      </c>
      <c r="H33" s="2">
        <v>2</v>
      </c>
      <c r="I33" s="1" t="s">
        <v>42</v>
      </c>
      <c r="J33" s="23">
        <v>0.36871568892586398</v>
      </c>
      <c r="K33" s="1" t="s">
        <v>45</v>
      </c>
      <c r="L33" s="23">
        <v>13.3024379673152</v>
      </c>
      <c r="M33" s="23">
        <v>37.769867413572698</v>
      </c>
      <c r="N33" s="23">
        <v>1426.5628844388607</v>
      </c>
      <c r="O33" s="24">
        <v>1.28115390266839</v>
      </c>
      <c r="P33" s="24">
        <v>2.1028287768589355</v>
      </c>
      <c r="Q33" s="23">
        <v>-22.493197934974098</v>
      </c>
      <c r="R33" s="23">
        <v>2.2375884485369291</v>
      </c>
      <c r="S33" s="23">
        <v>108.949684981685</v>
      </c>
      <c r="T33" s="23">
        <v>15350760441.557625</v>
      </c>
      <c r="U33" s="24">
        <v>1.11477506990013</v>
      </c>
      <c r="V33" s="2">
        <v>8.64</v>
      </c>
      <c r="W33" s="2">
        <v>2.09</v>
      </c>
      <c r="X33" s="2">
        <v>1.88</v>
      </c>
      <c r="Y33" s="2">
        <v>53</v>
      </c>
      <c r="Z33" s="2">
        <v>11.74</v>
      </c>
      <c r="AA33" s="2">
        <v>2.59</v>
      </c>
      <c r="AB33" s="2">
        <v>1.74</v>
      </c>
      <c r="AC33" s="2">
        <v>53</v>
      </c>
    </row>
    <row r="34" spans="1:29" s="13" customFormat="1">
      <c r="A34" s="1" t="s">
        <v>19</v>
      </c>
      <c r="B34" s="26" t="s">
        <v>33</v>
      </c>
      <c r="C34" s="1" t="s">
        <v>37</v>
      </c>
      <c r="D34" s="2">
        <v>71</v>
      </c>
      <c r="E34" s="2">
        <v>53.7</v>
      </c>
      <c r="F34" s="2">
        <v>1.55</v>
      </c>
      <c r="G34" s="4">
        <v>22.351716961498401</v>
      </c>
      <c r="H34" s="2">
        <v>1</v>
      </c>
      <c r="I34" s="1" t="s">
        <v>42</v>
      </c>
      <c r="J34" s="23">
        <v>89.626404968912695</v>
      </c>
      <c r="K34" s="1" t="s">
        <v>44</v>
      </c>
      <c r="L34" s="23">
        <v>29.424457097797902</v>
      </c>
      <c r="M34" s="23">
        <v>36.017089328287298</v>
      </c>
      <c r="N34" s="23">
        <v>1297.2307236818267</v>
      </c>
      <c r="O34" s="24">
        <v>0.97887541407290302</v>
      </c>
      <c r="P34" s="24">
        <v>0.93795555980350342</v>
      </c>
      <c r="Q34" s="23">
        <v>9.28940092917688</v>
      </c>
      <c r="R34" s="23">
        <v>6.0654266897867029</v>
      </c>
      <c r="S34" s="23">
        <v>91.507479833846403</v>
      </c>
      <c r="T34" s="23">
        <v>6416275068.0368834</v>
      </c>
      <c r="U34" s="24">
        <v>1.30338520347247</v>
      </c>
      <c r="V34" s="2">
        <v>9.86</v>
      </c>
      <c r="W34" s="2">
        <v>4.0199999999999996</v>
      </c>
      <c r="X34" s="2">
        <v>2.4</v>
      </c>
      <c r="Y34" s="2">
        <v>53</v>
      </c>
      <c r="Z34" s="2">
        <v>9.56</v>
      </c>
      <c r="AA34" s="2">
        <v>9.3800000000000008</v>
      </c>
      <c r="AB34" s="2">
        <v>2.4700000000000002</v>
      </c>
      <c r="AC34" s="2">
        <v>55</v>
      </c>
    </row>
    <row r="35" spans="1:29">
      <c r="A35" s="1" t="s">
        <v>19</v>
      </c>
      <c r="B35" s="26" t="s">
        <v>33</v>
      </c>
      <c r="C35" s="1" t="s">
        <v>37</v>
      </c>
      <c r="D35" s="2">
        <v>71</v>
      </c>
      <c r="E35" s="2">
        <v>53.7</v>
      </c>
      <c r="F35" s="2">
        <v>1.55</v>
      </c>
      <c r="G35" s="4">
        <v>22.351716961498401</v>
      </c>
      <c r="H35" s="2">
        <v>2</v>
      </c>
      <c r="I35" s="1" t="s">
        <v>42</v>
      </c>
      <c r="J35" s="4">
        <v>1.1226913801970599</v>
      </c>
      <c r="K35" s="1" t="s">
        <v>45</v>
      </c>
      <c r="L35" s="4">
        <v>15.166630982049099</v>
      </c>
      <c r="M35" s="4">
        <v>41.997616384059498</v>
      </c>
      <c r="N35" s="4">
        <v>1763.7997819426228</v>
      </c>
      <c r="O35" s="6">
        <v>1.36595526075367</v>
      </c>
      <c r="P35" s="6">
        <v>2.5486454598070933</v>
      </c>
      <c r="Q35" s="4">
        <v>-20.706231927860799</v>
      </c>
      <c r="R35" s="4">
        <v>2.6064857705614282</v>
      </c>
      <c r="S35" s="4">
        <v>102.84202555145001</v>
      </c>
      <c r="T35" s="4">
        <v>11504112208.418425</v>
      </c>
      <c r="U35" s="6">
        <v>1.3315834754479901</v>
      </c>
      <c r="V35" s="2">
        <v>9.86</v>
      </c>
      <c r="W35" s="2">
        <v>4.0199999999999996</v>
      </c>
      <c r="X35" s="2">
        <v>2.4</v>
      </c>
      <c r="Y35" s="2">
        <v>53</v>
      </c>
      <c r="Z35" s="2">
        <v>9.56</v>
      </c>
      <c r="AA35" s="2">
        <v>9.3800000000000008</v>
      </c>
      <c r="AB35" s="2">
        <v>2.4700000000000002</v>
      </c>
      <c r="AC35" s="2">
        <v>55</v>
      </c>
    </row>
    <row r="36" spans="1:29">
      <c r="A36" s="1" t="s">
        <v>21</v>
      </c>
      <c r="B36" s="26" t="s">
        <v>33</v>
      </c>
      <c r="C36" s="1" t="s">
        <v>36</v>
      </c>
      <c r="D36" s="2">
        <v>70</v>
      </c>
      <c r="E36" s="2">
        <v>108.5</v>
      </c>
      <c r="F36" s="2">
        <v>1.73</v>
      </c>
      <c r="G36" s="4">
        <v>36.252464165191</v>
      </c>
      <c r="H36" s="2">
        <v>1</v>
      </c>
      <c r="I36" s="1" t="s">
        <v>42</v>
      </c>
      <c r="J36" s="4">
        <v>1.3358587262394499</v>
      </c>
      <c r="K36" s="1" t="s">
        <v>45</v>
      </c>
      <c r="L36" s="4">
        <v>22.459006079347201</v>
      </c>
      <c r="M36" s="4">
        <v>47.742796571655298</v>
      </c>
      <c r="N36" s="4">
        <v>2279.3746244824611</v>
      </c>
      <c r="O36" s="6">
        <v>1.76202747880456</v>
      </c>
      <c r="P36" s="6">
        <v>5.4706386677085117</v>
      </c>
      <c r="Q36" s="4">
        <v>-20.703711459330201</v>
      </c>
      <c r="R36" s="4">
        <v>2.60696922510984</v>
      </c>
      <c r="S36" s="4">
        <v>100.69722331561</v>
      </c>
      <c r="T36" s="4">
        <v>10353506873.088913</v>
      </c>
      <c r="U36" s="6">
        <v>1.50929890964004</v>
      </c>
      <c r="V36" s="2">
        <v>9.59</v>
      </c>
      <c r="W36" s="2">
        <v>25.36</v>
      </c>
      <c r="X36" s="2">
        <v>1.97</v>
      </c>
      <c r="Y36" s="2">
        <v>56</v>
      </c>
      <c r="Z36" s="2">
        <v>11.45</v>
      </c>
      <c r="AA36" s="2">
        <v>30</v>
      </c>
      <c r="AB36" s="2">
        <v>1.84</v>
      </c>
      <c r="AC36" s="2">
        <v>56</v>
      </c>
    </row>
    <row r="37" spans="1:29" s="13" customFormat="1">
      <c r="A37" s="8"/>
      <c r="B37" s="26"/>
      <c r="C37" s="8"/>
      <c r="D37" s="9"/>
      <c r="E37" s="9"/>
      <c r="F37" s="9"/>
      <c r="G37" s="10"/>
      <c r="H37" s="9"/>
      <c r="I37" s="8"/>
      <c r="J37" s="10"/>
      <c r="K37" s="8"/>
      <c r="L37" s="10"/>
      <c r="M37" s="10"/>
      <c r="N37" s="10"/>
      <c r="O37" s="14"/>
      <c r="P37" s="14"/>
      <c r="Q37" s="10"/>
      <c r="R37" s="10"/>
      <c r="S37" s="10"/>
      <c r="T37" s="10"/>
      <c r="U37" s="14"/>
      <c r="V37" s="9"/>
      <c r="W37" s="9"/>
      <c r="X37" s="9"/>
      <c r="Y37" s="9"/>
      <c r="Z37" s="9"/>
      <c r="AA37" s="9"/>
      <c r="AB37" s="9"/>
      <c r="AC37" s="9"/>
    </row>
    <row r="38" spans="1:29">
      <c r="A38" s="1" t="s">
        <v>26</v>
      </c>
      <c r="B38" s="26" t="s">
        <v>33</v>
      </c>
      <c r="C38" s="1" t="s">
        <v>36</v>
      </c>
      <c r="D38" s="2">
        <v>70</v>
      </c>
      <c r="E38" s="2">
        <v>61.5</v>
      </c>
      <c r="F38" s="2">
        <v>1.66</v>
      </c>
      <c r="G38" s="4">
        <v>22.318188416315898</v>
      </c>
      <c r="H38" s="2">
        <v>1</v>
      </c>
      <c r="I38" s="1" t="s">
        <v>42</v>
      </c>
      <c r="J38" s="4">
        <v>15.2366865180666</v>
      </c>
      <c r="K38" s="1" t="s">
        <v>45</v>
      </c>
      <c r="L38" s="4">
        <v>36.5118148512164</v>
      </c>
      <c r="M38" s="4">
        <v>63.183301964469898</v>
      </c>
      <c r="N38" s="4">
        <v>3992.1296471333858</v>
      </c>
      <c r="O38" s="6">
        <v>2.0341193941531199</v>
      </c>
      <c r="P38" s="6">
        <v>8.4164572476963269</v>
      </c>
      <c r="Q38" s="4">
        <v>-25.364422170785598</v>
      </c>
      <c r="R38" s="4">
        <v>1.4613616353300101</v>
      </c>
      <c r="S38" s="4">
        <v>93.266399878791702</v>
      </c>
      <c r="T38" s="4">
        <v>7057096656.2074671</v>
      </c>
      <c r="U38" s="6">
        <v>1.79469767429256</v>
      </c>
      <c r="V38" s="2">
        <v>9.7200000000000006</v>
      </c>
      <c r="W38" s="2">
        <v>16.36</v>
      </c>
      <c r="X38" s="2">
        <v>1.7</v>
      </c>
      <c r="Y38" s="2">
        <v>56</v>
      </c>
      <c r="Z38" s="2">
        <v>9.01</v>
      </c>
      <c r="AA38" s="2">
        <v>5.16</v>
      </c>
      <c r="AB38" s="2">
        <v>1.63</v>
      </c>
      <c r="AC38" s="2">
        <v>55</v>
      </c>
    </row>
    <row r="39" spans="1:29">
      <c r="A39" s="1" t="s">
        <v>26</v>
      </c>
      <c r="B39" s="26" t="s">
        <v>33</v>
      </c>
      <c r="C39" s="1" t="s">
        <v>36</v>
      </c>
      <c r="D39" s="2">
        <v>70</v>
      </c>
      <c r="E39" s="2">
        <v>61.5</v>
      </c>
      <c r="F39" s="2">
        <v>1.66</v>
      </c>
      <c r="G39" s="4">
        <v>22.318188416315898</v>
      </c>
      <c r="H39" s="2">
        <v>2</v>
      </c>
      <c r="I39" s="1" t="s">
        <v>42</v>
      </c>
      <c r="J39" s="4">
        <v>58.397791484263202</v>
      </c>
      <c r="K39" s="1" t="s">
        <v>44</v>
      </c>
      <c r="L39" s="4">
        <v>40.410386881401799</v>
      </c>
      <c r="M39" s="4">
        <v>59.547399642315398</v>
      </c>
      <c r="N39" s="4">
        <v>3545.8928041616241</v>
      </c>
      <c r="O39" s="6">
        <v>2.1445138094913898</v>
      </c>
      <c r="P39" s="6">
        <v>9.8624892219435303</v>
      </c>
      <c r="Q39" s="4">
        <v>-12.003593771469401</v>
      </c>
      <c r="R39" s="4">
        <v>3.9365475011144726</v>
      </c>
      <c r="S39" s="4">
        <v>85.239375280321397</v>
      </c>
      <c r="T39" s="4">
        <v>4499883710.4607353</v>
      </c>
      <c r="U39" s="6">
        <v>2.2181915693129701</v>
      </c>
      <c r="V39" s="2">
        <v>9.7200000000000006</v>
      </c>
      <c r="W39" s="2">
        <v>16.36</v>
      </c>
      <c r="X39" s="2">
        <v>1.7</v>
      </c>
      <c r="Y39" s="2">
        <v>56</v>
      </c>
      <c r="Z39" s="2">
        <v>9.01</v>
      </c>
      <c r="AA39" s="2">
        <v>5.16</v>
      </c>
      <c r="AB39" s="2">
        <v>1.63</v>
      </c>
      <c r="AC39" s="2">
        <v>55</v>
      </c>
    </row>
    <row r="40" spans="1:29" s="13" customFormat="1">
      <c r="A40" s="1" t="s">
        <v>29</v>
      </c>
      <c r="B40" s="26" t="s">
        <v>33</v>
      </c>
      <c r="C40" s="1" t="s">
        <v>37</v>
      </c>
      <c r="D40" s="2">
        <v>71</v>
      </c>
      <c r="E40" s="2">
        <v>83.4</v>
      </c>
      <c r="F40" s="2">
        <v>1.6</v>
      </c>
      <c r="G40" s="4">
        <v>32.578125</v>
      </c>
      <c r="H40" s="2">
        <v>1</v>
      </c>
      <c r="I40" s="1" t="s">
        <v>42</v>
      </c>
      <c r="J40" s="4">
        <v>101.951061913617</v>
      </c>
      <c r="K40" s="1" t="s">
        <v>44</v>
      </c>
      <c r="L40" s="4">
        <v>26.781461188855999</v>
      </c>
      <c r="M40" s="4">
        <v>40.128402733053399</v>
      </c>
      <c r="N40" s="4">
        <v>1610.2887059061275</v>
      </c>
      <c r="O40" s="6">
        <v>1.3044915682110101</v>
      </c>
      <c r="P40" s="6">
        <v>2.2198510207650264</v>
      </c>
      <c r="Q40" s="4">
        <v>-2.1227979143177702</v>
      </c>
      <c r="R40" s="4">
        <v>5.0375789905154074</v>
      </c>
      <c r="S40" s="4">
        <v>80.369062712690905</v>
      </c>
      <c r="T40" s="4">
        <v>3353084649.5086632</v>
      </c>
      <c r="U40" s="6">
        <v>1.5133226180600301</v>
      </c>
      <c r="V40" s="2">
        <v>8.86</v>
      </c>
      <c r="W40" s="2">
        <v>29.56</v>
      </c>
      <c r="X40" s="2">
        <v>1.62</v>
      </c>
      <c r="Y40" s="2">
        <v>56</v>
      </c>
      <c r="Z40" s="2">
        <v>11.14</v>
      </c>
      <c r="AA40" s="2">
        <v>30</v>
      </c>
      <c r="AB40" s="2">
        <v>1.88</v>
      </c>
      <c r="AC40" s="2">
        <v>53</v>
      </c>
    </row>
    <row r="41" spans="1:29">
      <c r="A41" s="1" t="s">
        <v>29</v>
      </c>
      <c r="B41" s="26" t="s">
        <v>33</v>
      </c>
      <c r="C41" s="1" t="s">
        <v>37</v>
      </c>
      <c r="D41" s="2">
        <v>71</v>
      </c>
      <c r="E41" s="2">
        <v>83.4</v>
      </c>
      <c r="F41" s="2">
        <v>1.6</v>
      </c>
      <c r="G41" s="4">
        <v>32.578125</v>
      </c>
      <c r="H41" s="2">
        <v>2</v>
      </c>
      <c r="I41" s="1" t="s">
        <v>42</v>
      </c>
      <c r="J41" s="4">
        <v>97.443565009843994</v>
      </c>
      <c r="K41" s="1" t="s">
        <v>44</v>
      </c>
      <c r="L41" s="4">
        <v>39.876851629582802</v>
      </c>
      <c r="M41" s="4">
        <v>46.571979604812903</v>
      </c>
      <c r="N41" s="4">
        <v>2168.9492843111088</v>
      </c>
      <c r="O41" s="6">
        <v>1.3247140865369</v>
      </c>
      <c r="P41" s="6">
        <v>2.3246975794480336</v>
      </c>
      <c r="Q41" s="4">
        <v>-5.4774557998819997</v>
      </c>
      <c r="R41" s="4">
        <v>4.6928183642794012</v>
      </c>
      <c r="S41" s="4">
        <v>93.456581244369104</v>
      </c>
      <c r="T41" s="4">
        <v>7129342018.6407385</v>
      </c>
      <c r="U41" s="6">
        <v>1.45339486509162</v>
      </c>
      <c r="V41" s="2">
        <v>8.86</v>
      </c>
      <c r="W41" s="2">
        <v>29.56</v>
      </c>
      <c r="X41" s="2">
        <v>1.62</v>
      </c>
      <c r="Y41" s="2">
        <v>56</v>
      </c>
      <c r="Z41" s="2">
        <v>11.14</v>
      </c>
      <c r="AA41" s="2">
        <v>30</v>
      </c>
      <c r="AB41" s="2">
        <v>1.88</v>
      </c>
      <c r="AC41" s="2">
        <v>53</v>
      </c>
    </row>
    <row r="42" spans="1:29" s="13" customFormat="1">
      <c r="A42" s="1" t="s">
        <v>5</v>
      </c>
      <c r="B42" s="27" t="s">
        <v>34</v>
      </c>
      <c r="C42" s="1" t="s">
        <v>37</v>
      </c>
      <c r="D42" s="2">
        <v>66</v>
      </c>
      <c r="E42" s="2">
        <v>91.2</v>
      </c>
      <c r="F42" s="2">
        <v>1.71</v>
      </c>
      <c r="G42" s="4">
        <v>31.189083820662798</v>
      </c>
      <c r="H42" s="2">
        <v>1</v>
      </c>
      <c r="I42" s="1" t="s">
        <v>42</v>
      </c>
      <c r="J42" s="4">
        <v>92.798535239105803</v>
      </c>
      <c r="K42" s="1" t="s">
        <v>44</v>
      </c>
      <c r="L42" s="4">
        <v>27.314921177563001</v>
      </c>
      <c r="M42" s="4">
        <v>52.719974376186599</v>
      </c>
      <c r="N42" s="4">
        <v>2779.3956982257714</v>
      </c>
      <c r="O42" s="6">
        <v>1.89169639204258</v>
      </c>
      <c r="P42" s="6">
        <v>6.7694643677472905</v>
      </c>
      <c r="Q42" s="4">
        <v>-10.1829756142238</v>
      </c>
      <c r="R42" s="4">
        <v>4.1613728967464816</v>
      </c>
      <c r="S42" s="4">
        <v>90.599663722453599</v>
      </c>
      <c r="T42" s="4">
        <v>6104258668.0851316</v>
      </c>
      <c r="U42" s="6">
        <v>1.8400833495951101</v>
      </c>
      <c r="V42" s="2">
        <v>7.73</v>
      </c>
      <c r="W42" s="2">
        <v>30</v>
      </c>
      <c r="X42" s="2">
        <v>2.0499999999999998</v>
      </c>
      <c r="Y42" s="2">
        <v>56</v>
      </c>
      <c r="Z42" s="2">
        <v>8.43</v>
      </c>
      <c r="AA42" s="2">
        <v>15.47</v>
      </c>
      <c r="AB42" s="2">
        <v>1.94</v>
      </c>
      <c r="AC42" s="2">
        <v>56</v>
      </c>
    </row>
    <row r="43" spans="1:29">
      <c r="A43" s="1" t="s">
        <v>5</v>
      </c>
      <c r="B43" s="27" t="s">
        <v>34</v>
      </c>
      <c r="C43" s="1" t="s">
        <v>37</v>
      </c>
      <c r="D43" s="2">
        <v>66</v>
      </c>
      <c r="E43" s="2">
        <v>91.2</v>
      </c>
      <c r="F43" s="2">
        <v>1.71</v>
      </c>
      <c r="G43" s="4">
        <v>31.189083820662798</v>
      </c>
      <c r="H43" s="2">
        <v>2</v>
      </c>
      <c r="I43" s="1" t="s">
        <v>42</v>
      </c>
      <c r="J43" s="4">
        <v>79.464354832174195</v>
      </c>
      <c r="K43" s="1" t="s">
        <v>44</v>
      </c>
      <c r="L43" s="4">
        <v>26.398718348854899</v>
      </c>
      <c r="M43" s="4">
        <v>54.559078521115701</v>
      </c>
      <c r="N43" s="4">
        <v>2976.6930490732689</v>
      </c>
      <c r="O43" s="6">
        <v>1.92611146882287</v>
      </c>
      <c r="P43" s="6">
        <v>7.1456913205643131</v>
      </c>
      <c r="Q43" s="4">
        <v>-11.2362819448942</v>
      </c>
      <c r="R43" s="4">
        <v>4.0328300305251892</v>
      </c>
      <c r="S43" s="4">
        <v>92.460984590649204</v>
      </c>
      <c r="T43" s="4">
        <v>6757601366.927537</v>
      </c>
      <c r="U43" s="6">
        <v>1.8691204070324401</v>
      </c>
      <c r="V43" s="2">
        <v>7.73</v>
      </c>
      <c r="W43" s="2">
        <v>30</v>
      </c>
      <c r="X43" s="2">
        <v>2.0499999999999998</v>
      </c>
      <c r="Y43" s="2">
        <v>56</v>
      </c>
      <c r="Z43" s="2">
        <v>8.43</v>
      </c>
      <c r="AA43" s="2">
        <v>15.47</v>
      </c>
      <c r="AB43" s="2">
        <v>1.94</v>
      </c>
      <c r="AC43" s="2">
        <v>56</v>
      </c>
    </row>
    <row r="44" spans="1:29">
      <c r="A44" s="1" t="s">
        <v>6</v>
      </c>
      <c r="B44" s="27" t="s">
        <v>34</v>
      </c>
      <c r="C44" s="1" t="s">
        <v>36</v>
      </c>
      <c r="D44" s="2">
        <v>67</v>
      </c>
      <c r="E44" s="2">
        <v>82.1</v>
      </c>
      <c r="F44" s="2">
        <v>1.77</v>
      </c>
      <c r="G44" s="4">
        <v>26.205751859299699</v>
      </c>
      <c r="H44" s="2">
        <v>1</v>
      </c>
      <c r="I44" s="1" t="s">
        <v>43</v>
      </c>
      <c r="J44" s="4">
        <v>5.5096606424592904</v>
      </c>
      <c r="K44" s="1" t="s">
        <v>45</v>
      </c>
      <c r="L44" s="4">
        <v>29.738147897515901</v>
      </c>
      <c r="M44" s="4">
        <v>37.9332170191472</v>
      </c>
      <c r="N44" s="4">
        <v>1438.9289534217189</v>
      </c>
      <c r="O44" s="6">
        <v>1.9532158290586401</v>
      </c>
      <c r="P44" s="6">
        <v>7.4516201013488415</v>
      </c>
      <c r="Q44" s="4">
        <v>-12.361435318762901</v>
      </c>
      <c r="R44" s="4">
        <v>3.8908308471632509</v>
      </c>
      <c r="S44" s="4">
        <v>103.47798647051</v>
      </c>
      <c r="T44" s="4">
        <v>11864237912.415487</v>
      </c>
      <c r="U44" s="6">
        <v>1.6075076397347601</v>
      </c>
      <c r="V44" s="2">
        <v>9.91</v>
      </c>
      <c r="W44" s="2">
        <v>30</v>
      </c>
      <c r="X44" s="2">
        <v>1.96</v>
      </c>
      <c r="Y44" s="2">
        <v>56</v>
      </c>
      <c r="Z44" s="2">
        <v>10.3</v>
      </c>
      <c r="AA44" s="2">
        <v>30</v>
      </c>
      <c r="AB44" s="2">
        <v>1.88</v>
      </c>
      <c r="AC44" s="2">
        <v>56</v>
      </c>
    </row>
    <row r="45" spans="1:29">
      <c r="A45" s="8"/>
      <c r="B45" s="27"/>
      <c r="C45" s="8"/>
      <c r="D45" s="9"/>
      <c r="E45" s="9"/>
      <c r="F45" s="9"/>
      <c r="G45" s="10"/>
      <c r="H45" s="9"/>
      <c r="I45" s="8"/>
      <c r="J45" s="10"/>
      <c r="K45" s="8"/>
      <c r="L45" s="10"/>
      <c r="M45" s="10"/>
      <c r="N45" s="10"/>
      <c r="O45" s="14"/>
      <c r="P45" s="14"/>
      <c r="Q45" s="10"/>
      <c r="R45" s="10"/>
      <c r="S45" s="10"/>
      <c r="T45" s="10"/>
      <c r="U45" s="14"/>
      <c r="V45" s="9"/>
      <c r="W45" s="9"/>
      <c r="X45" s="9"/>
      <c r="Y45" s="9"/>
      <c r="Z45" s="9"/>
      <c r="AA45" s="9"/>
      <c r="AB45" s="9"/>
      <c r="AC45" s="9"/>
    </row>
    <row r="46" spans="1:29">
      <c r="A46" s="1" t="s">
        <v>9</v>
      </c>
      <c r="B46" s="27" t="s">
        <v>34</v>
      </c>
      <c r="C46" s="1" t="s">
        <v>37</v>
      </c>
      <c r="D46" s="2">
        <v>74</v>
      </c>
      <c r="E46" s="2">
        <v>67.2</v>
      </c>
      <c r="F46" s="2">
        <v>1.61</v>
      </c>
      <c r="G46" s="4">
        <v>25.924925735889801</v>
      </c>
      <c r="H46" s="2">
        <v>1</v>
      </c>
      <c r="I46" s="1" t="s">
        <v>42</v>
      </c>
      <c r="J46" s="4">
        <v>75.744644121601397</v>
      </c>
      <c r="K46" s="1" t="s">
        <v>44</v>
      </c>
      <c r="L46" s="4">
        <v>26.631060855197902</v>
      </c>
      <c r="M46" s="4">
        <v>49.352954693205</v>
      </c>
      <c r="N46" s="4">
        <v>2435.7141369495453</v>
      </c>
      <c r="O46" s="6">
        <v>1.6404285327702699</v>
      </c>
      <c r="P46" s="6">
        <v>4.4144026488058987</v>
      </c>
      <c r="Q46" s="4">
        <v>-4.6438598227050596</v>
      </c>
      <c r="R46" s="4">
        <v>4.7808095734190186</v>
      </c>
      <c r="S46" s="4">
        <v>95.967025061829105</v>
      </c>
      <c r="T46" s="4">
        <v>8139733017.6916714</v>
      </c>
      <c r="U46" s="6">
        <v>1.6954970928286199</v>
      </c>
      <c r="V46" s="2">
        <v>10.38</v>
      </c>
      <c r="W46" s="2">
        <v>20.51</v>
      </c>
      <c r="X46" s="2">
        <v>2.06</v>
      </c>
      <c r="Y46" s="2">
        <v>56</v>
      </c>
      <c r="Z46" s="2">
        <v>10.65</v>
      </c>
      <c r="AA46" s="2">
        <v>30</v>
      </c>
      <c r="AB46" s="2">
        <v>1.94</v>
      </c>
      <c r="AC46" s="2">
        <v>56</v>
      </c>
    </row>
    <row r="47" spans="1:29">
      <c r="A47" s="8"/>
      <c r="B47" s="27"/>
      <c r="C47" s="8"/>
      <c r="D47" s="9"/>
      <c r="E47" s="9"/>
      <c r="F47" s="9"/>
      <c r="G47" s="10"/>
      <c r="H47" s="9"/>
      <c r="I47" s="8"/>
      <c r="J47" s="10"/>
      <c r="K47" s="8"/>
      <c r="L47" s="10"/>
      <c r="M47" s="10"/>
      <c r="N47" s="10"/>
      <c r="O47" s="14"/>
      <c r="P47" s="14"/>
      <c r="Q47" s="10"/>
      <c r="R47" s="10"/>
      <c r="S47" s="10"/>
      <c r="T47" s="10"/>
      <c r="U47" s="14"/>
      <c r="V47" s="9"/>
      <c r="W47" s="9"/>
      <c r="X47" s="9"/>
      <c r="Y47" s="9"/>
      <c r="Z47" s="9"/>
      <c r="AA47" s="9"/>
      <c r="AB47" s="9"/>
      <c r="AC47" s="9"/>
    </row>
    <row r="48" spans="1:29">
      <c r="A48" s="1" t="s">
        <v>11</v>
      </c>
      <c r="B48" s="27" t="s">
        <v>34</v>
      </c>
      <c r="C48" s="1" t="s">
        <v>36</v>
      </c>
      <c r="D48" s="2">
        <v>80</v>
      </c>
      <c r="E48" s="2">
        <v>83.8</v>
      </c>
      <c r="F48" s="2">
        <v>1.81</v>
      </c>
      <c r="G48" s="4">
        <v>25.579194774274299</v>
      </c>
      <c r="H48" s="2">
        <v>1</v>
      </c>
      <c r="I48" s="1" t="s">
        <v>42</v>
      </c>
      <c r="J48" s="4">
        <v>74.027814031325605</v>
      </c>
      <c r="K48" s="1" t="s">
        <v>44</v>
      </c>
      <c r="L48" s="4">
        <v>28.973165035467499</v>
      </c>
      <c r="M48" s="4">
        <v>37.910747218178997</v>
      </c>
      <c r="N48" s="4">
        <v>1437.2247546406666</v>
      </c>
      <c r="O48" s="6">
        <v>1.37236904929808</v>
      </c>
      <c r="P48" s="6">
        <v>2.5847154861204489</v>
      </c>
      <c r="Q48" s="4">
        <v>-1.9634703230306201</v>
      </c>
      <c r="R48" s="4">
        <v>5.0533681517349773</v>
      </c>
      <c r="S48" s="4">
        <v>92.052334378167401</v>
      </c>
      <c r="T48" s="4">
        <v>6609582561.5636063</v>
      </c>
      <c r="U48" s="6">
        <v>1.6702036177616599</v>
      </c>
      <c r="V48" s="2">
        <v>11.13</v>
      </c>
      <c r="W48" s="2">
        <v>30</v>
      </c>
      <c r="X48" s="2">
        <v>1.97</v>
      </c>
      <c r="Y48" s="2">
        <v>56</v>
      </c>
      <c r="Z48" s="2">
        <v>11.3</v>
      </c>
      <c r="AA48" s="2">
        <v>30</v>
      </c>
      <c r="AB48" s="2">
        <v>2.2000000000000002</v>
      </c>
      <c r="AC48" s="2">
        <v>56</v>
      </c>
    </row>
    <row r="49" spans="1:29">
      <c r="A49" s="8"/>
      <c r="B49" s="27"/>
      <c r="C49" s="8"/>
      <c r="D49" s="9"/>
      <c r="E49" s="9"/>
      <c r="F49" s="9"/>
      <c r="G49" s="10"/>
      <c r="H49" s="9"/>
      <c r="I49" s="8"/>
      <c r="J49" s="10"/>
      <c r="K49" s="8"/>
      <c r="L49" s="10"/>
      <c r="M49" s="10"/>
      <c r="N49" s="10"/>
      <c r="O49" s="14"/>
      <c r="P49" s="14"/>
      <c r="Q49" s="10"/>
      <c r="R49" s="10"/>
      <c r="S49" s="10"/>
      <c r="T49" s="10"/>
      <c r="U49" s="14"/>
      <c r="V49" s="9"/>
      <c r="W49" s="9"/>
      <c r="X49" s="9"/>
      <c r="Y49" s="9"/>
      <c r="Z49" s="9"/>
      <c r="AA49" s="9"/>
      <c r="AB49" s="9"/>
      <c r="AC49" s="9"/>
    </row>
    <row r="50" spans="1:29">
      <c r="A50" s="1" t="s">
        <v>14</v>
      </c>
      <c r="B50" s="27" t="s">
        <v>34</v>
      </c>
      <c r="C50" s="1" t="s">
        <v>37</v>
      </c>
      <c r="D50" s="2">
        <v>74</v>
      </c>
      <c r="E50" s="2">
        <v>57.6</v>
      </c>
      <c r="F50" s="2">
        <v>1.59</v>
      </c>
      <c r="G50" s="4">
        <v>22.783908864364498</v>
      </c>
      <c r="H50" s="2">
        <v>1</v>
      </c>
      <c r="I50" s="1" t="s">
        <v>42</v>
      </c>
      <c r="J50" s="4">
        <v>2.69561806447091</v>
      </c>
      <c r="K50" s="1" t="s">
        <v>45</v>
      </c>
      <c r="L50" s="4">
        <v>18.160679823611702</v>
      </c>
      <c r="M50" s="4">
        <v>49.879562805401903</v>
      </c>
      <c r="N50" s="4">
        <v>2487.970785658033</v>
      </c>
      <c r="O50" s="6">
        <v>1.6641784626484299</v>
      </c>
      <c r="P50" s="6">
        <v>4.6089255365356383</v>
      </c>
      <c r="Q50" s="4">
        <v>-18.366057723713102</v>
      </c>
      <c r="R50" s="4">
        <v>3.0222412670544516</v>
      </c>
      <c r="S50" s="4">
        <v>101.61461667780701</v>
      </c>
      <c r="T50" s="4">
        <v>10833802546.701757</v>
      </c>
      <c r="U50" s="6">
        <v>1.54462645640847</v>
      </c>
      <c r="V50" s="2">
        <v>9.3800000000000008</v>
      </c>
      <c r="W50" s="2">
        <v>3.89</v>
      </c>
      <c r="X50" s="2">
        <v>2.2200000000000002</v>
      </c>
      <c r="Y50" s="2">
        <v>54</v>
      </c>
      <c r="Z50" s="2">
        <v>8.85</v>
      </c>
      <c r="AA50" s="2">
        <v>7.57</v>
      </c>
      <c r="AB50" s="2">
        <v>1.91</v>
      </c>
      <c r="AC50" s="2">
        <v>55</v>
      </c>
    </row>
    <row r="51" spans="1:29">
      <c r="A51" s="1" t="s">
        <v>14</v>
      </c>
      <c r="B51" s="27" t="s">
        <v>34</v>
      </c>
      <c r="C51" s="1" t="s">
        <v>37</v>
      </c>
      <c r="D51" s="2">
        <v>74</v>
      </c>
      <c r="E51" s="2">
        <v>57.6</v>
      </c>
      <c r="F51" s="2">
        <v>1.59</v>
      </c>
      <c r="G51" s="4">
        <v>22.783908864364498</v>
      </c>
      <c r="H51" s="2">
        <v>2</v>
      </c>
      <c r="I51" s="1" t="s">
        <v>42</v>
      </c>
      <c r="J51" s="4">
        <v>6.3364884858234296</v>
      </c>
      <c r="K51" s="1" t="s">
        <v>45</v>
      </c>
      <c r="L51" s="4">
        <v>25.980558839094801</v>
      </c>
      <c r="M51" s="4">
        <v>44.7893374171178</v>
      </c>
      <c r="N51" s="4">
        <v>2006.0847462644285</v>
      </c>
      <c r="O51" s="6">
        <v>1.49434851657898</v>
      </c>
      <c r="P51" s="6">
        <v>3.3369960330957507</v>
      </c>
      <c r="Q51" s="4">
        <v>-15.168908432496</v>
      </c>
      <c r="R51" s="4">
        <v>3.5115654012853015</v>
      </c>
      <c r="S51" s="4">
        <v>104.332588034998</v>
      </c>
      <c r="T51" s="4">
        <v>12362317755.405453</v>
      </c>
      <c r="U51" s="6">
        <v>1.5901447910343101</v>
      </c>
      <c r="V51" s="2">
        <v>9.3800000000000008</v>
      </c>
      <c r="W51" s="2">
        <v>3.89</v>
      </c>
      <c r="X51" s="2">
        <v>2.2200000000000002</v>
      </c>
      <c r="Y51" s="2">
        <v>54</v>
      </c>
      <c r="Z51" s="2">
        <v>8.85</v>
      </c>
      <c r="AA51" s="2">
        <v>7.57</v>
      </c>
      <c r="AB51" s="2">
        <v>1.91</v>
      </c>
      <c r="AC51" s="2">
        <v>55</v>
      </c>
    </row>
    <row r="52" spans="1:29" s="13" customFormat="1">
      <c r="A52" s="1" t="s">
        <v>22</v>
      </c>
      <c r="B52" s="27" t="s">
        <v>34</v>
      </c>
      <c r="C52" s="1" t="s">
        <v>37</v>
      </c>
      <c r="D52" s="2">
        <v>73</v>
      </c>
      <c r="E52" s="2">
        <v>69</v>
      </c>
      <c r="F52" s="2">
        <v>1.6</v>
      </c>
      <c r="G52" s="4">
        <v>26.953125</v>
      </c>
      <c r="H52" s="2">
        <v>1</v>
      </c>
      <c r="I52" s="1" t="s">
        <v>43</v>
      </c>
      <c r="J52" s="23">
        <v>59.130541437166102</v>
      </c>
      <c r="K52" s="1" t="s">
        <v>44</v>
      </c>
      <c r="L52" s="23">
        <v>20.4464567832858</v>
      </c>
      <c r="M52" s="23">
        <v>39.3763360318735</v>
      </c>
      <c r="N52" s="23">
        <v>1550.4958392950193</v>
      </c>
      <c r="O52" s="24">
        <v>1.5812301214368001</v>
      </c>
      <c r="P52" s="24">
        <v>3.9535317998879731</v>
      </c>
      <c r="Q52" s="23">
        <v>-4.77373643075728</v>
      </c>
      <c r="R52" s="23">
        <v>4.7672071036659105</v>
      </c>
      <c r="S52" s="23">
        <v>102.976065936835</v>
      </c>
      <c r="T52" s="23">
        <v>11579278001.640551</v>
      </c>
      <c r="U52" s="24">
        <v>1.38084043687278</v>
      </c>
      <c r="V52" s="2">
        <v>9.39</v>
      </c>
      <c r="W52" s="2">
        <v>6.68</v>
      </c>
      <c r="X52" s="2">
        <v>2.0099999999999998</v>
      </c>
      <c r="Y52" s="2">
        <v>55</v>
      </c>
      <c r="Z52" s="2">
        <v>9</v>
      </c>
      <c r="AA52" s="2">
        <v>16.11</v>
      </c>
      <c r="AB52" s="2">
        <v>2.1800000000000002</v>
      </c>
      <c r="AC52" s="2">
        <v>56</v>
      </c>
    </row>
    <row r="53" spans="1:29" s="13" customFormat="1">
      <c r="A53" s="8"/>
      <c r="B53" s="27"/>
      <c r="C53" s="8"/>
      <c r="D53" s="9"/>
      <c r="E53" s="9"/>
      <c r="F53" s="9"/>
      <c r="G53" s="10"/>
      <c r="H53" s="9"/>
      <c r="I53" s="8"/>
      <c r="J53" s="11"/>
      <c r="K53" s="8"/>
      <c r="L53" s="11"/>
      <c r="M53" s="11"/>
      <c r="N53" s="11"/>
      <c r="O53" s="12"/>
      <c r="P53" s="12"/>
      <c r="Q53" s="11"/>
      <c r="R53" s="11"/>
      <c r="S53" s="11"/>
      <c r="T53" s="11"/>
      <c r="U53" s="12"/>
      <c r="V53" s="9"/>
      <c r="W53" s="9"/>
      <c r="X53" s="9"/>
      <c r="Y53" s="9"/>
      <c r="Z53" s="9"/>
      <c r="AA53" s="9"/>
      <c r="AB53" s="9"/>
      <c r="AC53" s="9"/>
    </row>
    <row r="54" spans="1:29">
      <c r="A54" s="1" t="s">
        <v>17</v>
      </c>
      <c r="B54" s="27" t="s">
        <v>34</v>
      </c>
      <c r="C54" s="1" t="s">
        <v>36</v>
      </c>
      <c r="D54" s="2">
        <v>79</v>
      </c>
      <c r="E54" s="2">
        <v>76.599999999999994</v>
      </c>
      <c r="F54" s="2">
        <v>1.77</v>
      </c>
      <c r="G54" s="4">
        <v>24.450189919882501</v>
      </c>
      <c r="H54" s="2">
        <v>1</v>
      </c>
      <c r="I54" s="1" t="s">
        <v>42</v>
      </c>
      <c r="J54" s="4">
        <v>92.614901349824194</v>
      </c>
      <c r="K54" s="1" t="s">
        <v>44</v>
      </c>
      <c r="L54" s="4">
        <v>32.102060748761701</v>
      </c>
      <c r="M54" s="4">
        <v>43.727369100433698</v>
      </c>
      <c r="N54" s="4">
        <v>1912.0828084455638</v>
      </c>
      <c r="O54" s="6">
        <v>1.4152675347706101</v>
      </c>
      <c r="P54" s="6">
        <v>2.8347556732726562</v>
      </c>
      <c r="Q54" s="4">
        <v>-5.5165769637519304</v>
      </c>
      <c r="R54" s="4">
        <v>4.6886483165458328</v>
      </c>
      <c r="S54" s="4">
        <v>92.628085397010096</v>
      </c>
      <c r="T54" s="4">
        <v>6818886109.7903852</v>
      </c>
      <c r="U54" s="6">
        <v>1.38103602783863</v>
      </c>
      <c r="V54" s="2">
        <v>12.32</v>
      </c>
      <c r="W54" s="2">
        <v>2.0499999999999998</v>
      </c>
      <c r="X54" s="2">
        <v>2.0299999999999998</v>
      </c>
      <c r="Y54" s="2">
        <v>49</v>
      </c>
      <c r="Z54" s="2">
        <v>13.62</v>
      </c>
      <c r="AA54" s="2">
        <v>2.16</v>
      </c>
      <c r="AB54" s="2">
        <v>1.95</v>
      </c>
      <c r="AC54" s="2">
        <v>53</v>
      </c>
    </row>
    <row r="55" spans="1:29">
      <c r="A55" s="1" t="s">
        <v>17</v>
      </c>
      <c r="B55" s="27" t="s">
        <v>34</v>
      </c>
      <c r="C55" s="1" t="s">
        <v>36</v>
      </c>
      <c r="D55" s="2">
        <v>79</v>
      </c>
      <c r="E55" s="2">
        <v>76.599999999999994</v>
      </c>
      <c r="F55" s="2">
        <v>1.77</v>
      </c>
      <c r="G55" s="4">
        <v>24.450189919882501</v>
      </c>
      <c r="H55" s="2">
        <v>2</v>
      </c>
      <c r="I55" s="1" t="s">
        <v>42</v>
      </c>
      <c r="J55" s="4">
        <v>2.84271449081719</v>
      </c>
      <c r="K55" s="1" t="s">
        <v>45</v>
      </c>
      <c r="L55" s="4">
        <v>23.879522492922</v>
      </c>
      <c r="M55" s="4">
        <v>46.488330688925899</v>
      </c>
      <c r="N55" s="4">
        <v>2161.1648902429297</v>
      </c>
      <c r="O55" s="6">
        <v>1.64568690638798</v>
      </c>
      <c r="P55" s="6">
        <v>4.456989811432015</v>
      </c>
      <c r="Q55" s="4">
        <v>-19.749008977979699</v>
      </c>
      <c r="R55" s="4">
        <v>2.7840601685344915</v>
      </c>
      <c r="S55" s="4">
        <v>102.36606422467599</v>
      </c>
      <c r="T55" s="4">
        <v>11240355040.152224</v>
      </c>
      <c r="U55" s="6">
        <v>1.3393906691780499</v>
      </c>
      <c r="V55" s="2">
        <v>12.32</v>
      </c>
      <c r="W55" s="2">
        <v>2.0499999999999998</v>
      </c>
      <c r="X55" s="2">
        <v>2.0299999999999998</v>
      </c>
      <c r="Y55" s="2">
        <v>49</v>
      </c>
      <c r="Z55" s="2">
        <v>13.62</v>
      </c>
      <c r="AA55" s="2">
        <v>2.16</v>
      </c>
      <c r="AB55" s="2">
        <v>1.95</v>
      </c>
      <c r="AC55" s="2">
        <v>53</v>
      </c>
    </row>
    <row r="56" spans="1:29">
      <c r="A56" s="1" t="s">
        <v>20</v>
      </c>
      <c r="B56" s="27" t="s">
        <v>34</v>
      </c>
      <c r="C56" s="1" t="s">
        <v>37</v>
      </c>
      <c r="D56" s="2">
        <v>69</v>
      </c>
      <c r="E56" s="2">
        <v>83.7</v>
      </c>
      <c r="F56" s="2">
        <v>1.55</v>
      </c>
      <c r="G56" s="4">
        <v>34.838709677419402</v>
      </c>
      <c r="H56" s="2">
        <v>1</v>
      </c>
      <c r="I56" s="1" t="s">
        <v>43</v>
      </c>
      <c r="J56" s="4">
        <v>66.778319305432206</v>
      </c>
      <c r="K56" s="1" t="s">
        <v>44</v>
      </c>
      <c r="L56" s="4">
        <v>33.285114091254997</v>
      </c>
      <c r="M56" s="4">
        <v>48.943314640954398</v>
      </c>
      <c r="N56" s="4">
        <v>2395.4480480434613</v>
      </c>
      <c r="O56" s="6">
        <v>1.67419890082161</v>
      </c>
      <c r="P56" s="6">
        <v>4.6926823476822408</v>
      </c>
      <c r="Q56" s="4">
        <v>-12.0717623467217</v>
      </c>
      <c r="R56" s="4">
        <v>3.9278795365029082</v>
      </c>
      <c r="S56" s="4">
        <v>100.25811482436799</v>
      </c>
      <c r="T56" s="4">
        <v>10129725366.675228</v>
      </c>
      <c r="U56" s="6">
        <v>1.41357033780213</v>
      </c>
      <c r="V56" s="2">
        <v>9.4499999999999993</v>
      </c>
      <c r="W56" s="2">
        <v>1.93</v>
      </c>
      <c r="X56" s="2">
        <v>2.48</v>
      </c>
      <c r="Y56" s="2">
        <v>53</v>
      </c>
      <c r="Z56" s="2">
        <v>9.89</v>
      </c>
      <c r="AA56" s="2">
        <v>2.08</v>
      </c>
      <c r="AB56" s="2">
        <v>2.0699999999999998</v>
      </c>
      <c r="AC56" s="2">
        <v>53</v>
      </c>
    </row>
    <row r="57" spans="1:29">
      <c r="A57" s="1" t="s">
        <v>20</v>
      </c>
      <c r="B57" s="27" t="s">
        <v>34</v>
      </c>
      <c r="C57" s="1" t="s">
        <v>37</v>
      </c>
      <c r="D57" s="2">
        <v>69</v>
      </c>
      <c r="E57" s="2">
        <v>83.7</v>
      </c>
      <c r="F57" s="2">
        <v>1.55</v>
      </c>
      <c r="G57" s="4">
        <v>34.838709677419402</v>
      </c>
      <c r="H57" s="2">
        <v>2</v>
      </c>
      <c r="I57" s="1" t="s">
        <v>43</v>
      </c>
      <c r="J57" s="4">
        <v>66.146261345598504</v>
      </c>
      <c r="K57" s="1" t="s">
        <v>44</v>
      </c>
      <c r="L57" s="4">
        <v>38.252968526814399</v>
      </c>
      <c r="M57" s="4">
        <v>45.641738807228798</v>
      </c>
      <c r="N57" s="4">
        <v>2083.1683213472952</v>
      </c>
      <c r="O57" s="6">
        <v>1.61702160345611</v>
      </c>
      <c r="P57" s="6">
        <v>4.2281215742211753</v>
      </c>
      <c r="Q57" s="4">
        <v>-11.1123852783905</v>
      </c>
      <c r="R57" s="4">
        <v>4.048161894194636</v>
      </c>
      <c r="S57" s="4">
        <v>103.291636174842</v>
      </c>
      <c r="T57" s="4">
        <v>11757792302.684563</v>
      </c>
      <c r="U57" s="6">
        <v>1.4543227984303999</v>
      </c>
      <c r="V57" s="2">
        <v>9.4499999999999993</v>
      </c>
      <c r="W57" s="2">
        <v>1.93</v>
      </c>
      <c r="X57" s="2">
        <v>2.48</v>
      </c>
      <c r="Y57" s="2">
        <v>53</v>
      </c>
      <c r="Z57" s="2">
        <v>9.89</v>
      </c>
      <c r="AA57" s="2">
        <v>2.08</v>
      </c>
      <c r="AB57" s="2">
        <v>2.0699999999999998</v>
      </c>
      <c r="AC57" s="2">
        <v>53</v>
      </c>
    </row>
    <row r="58" spans="1:29">
      <c r="A58" s="1" t="s">
        <v>23</v>
      </c>
      <c r="B58" s="27" t="s">
        <v>34</v>
      </c>
      <c r="C58" s="1" t="s">
        <v>36</v>
      </c>
      <c r="D58" s="2">
        <v>65</v>
      </c>
      <c r="E58" s="2">
        <v>114.7</v>
      </c>
      <c r="F58" s="2">
        <v>1.82</v>
      </c>
      <c r="G58" s="4">
        <v>34.627460451636303</v>
      </c>
      <c r="H58" s="2">
        <v>1</v>
      </c>
      <c r="I58" s="1" t="s">
        <v>42</v>
      </c>
      <c r="J58" s="4">
        <v>0.612471208791037</v>
      </c>
      <c r="K58" s="1" t="s">
        <v>45</v>
      </c>
      <c r="L58" s="4">
        <v>18.062847422819502</v>
      </c>
      <c r="M58" s="4">
        <v>49.2722276308684</v>
      </c>
      <c r="N58" s="4">
        <v>2427.7524157081116</v>
      </c>
      <c r="O58" s="6">
        <v>1.76591663829032</v>
      </c>
      <c r="P58" s="6">
        <v>5.5069431783194434</v>
      </c>
      <c r="Q58" s="4">
        <v>-23.267061739108499</v>
      </c>
      <c r="R58" s="4">
        <v>2.0574105717847133</v>
      </c>
      <c r="S58" s="4">
        <v>107.740518381106</v>
      </c>
      <c r="T58" s="4">
        <v>14517615966.746193</v>
      </c>
      <c r="U58" s="6">
        <v>1.3750444799888899</v>
      </c>
      <c r="V58" s="2">
        <v>12.87</v>
      </c>
      <c r="W58" s="2">
        <v>10.18</v>
      </c>
      <c r="X58" s="2">
        <v>2.13</v>
      </c>
      <c r="Y58" s="2">
        <v>56</v>
      </c>
      <c r="Z58" s="2">
        <v>11.09</v>
      </c>
      <c r="AA58" s="2">
        <v>2.0699999999999998</v>
      </c>
      <c r="AB58" s="2">
        <v>2</v>
      </c>
      <c r="AC58" s="2">
        <v>53</v>
      </c>
    </row>
    <row r="59" spans="1:29">
      <c r="A59" s="1" t="s">
        <v>23</v>
      </c>
      <c r="B59" s="27" t="s">
        <v>34</v>
      </c>
      <c r="C59" s="1" t="s">
        <v>36</v>
      </c>
      <c r="D59" s="2">
        <v>65</v>
      </c>
      <c r="E59" s="2">
        <v>114.7</v>
      </c>
      <c r="F59" s="2">
        <v>1.82</v>
      </c>
      <c r="G59" s="4">
        <v>34.627460451636303</v>
      </c>
      <c r="H59" s="2">
        <v>2</v>
      </c>
      <c r="I59" s="1" t="s">
        <v>42</v>
      </c>
      <c r="J59" s="4">
        <v>0.63066708873965005</v>
      </c>
      <c r="K59" s="1" t="s">
        <v>45</v>
      </c>
      <c r="L59" s="4">
        <v>15.5340910511194</v>
      </c>
      <c r="M59" s="4">
        <v>43.8667393218063</v>
      </c>
      <c r="N59" s="4">
        <v>1924.2908187273069</v>
      </c>
      <c r="O59" s="6">
        <v>1.7619302745531</v>
      </c>
      <c r="P59" s="6">
        <v>5.4697333356271836</v>
      </c>
      <c r="Q59" s="4">
        <v>-21.3850637652343</v>
      </c>
      <c r="R59" s="4">
        <v>2.4728397106900601</v>
      </c>
      <c r="S59" s="4">
        <v>107.459333540432</v>
      </c>
      <c r="T59" s="4">
        <v>14329159397.662971</v>
      </c>
      <c r="U59" s="6">
        <v>1.54861007985387</v>
      </c>
      <c r="V59" s="2">
        <v>12.87</v>
      </c>
      <c r="W59" s="2">
        <v>10.18</v>
      </c>
      <c r="X59" s="2">
        <v>2.13</v>
      </c>
      <c r="Y59" s="2">
        <v>56</v>
      </c>
      <c r="Z59" s="2">
        <v>11.09</v>
      </c>
      <c r="AA59" s="2">
        <v>2.0699999999999998</v>
      </c>
      <c r="AB59" s="2">
        <v>2</v>
      </c>
      <c r="AC59" s="2">
        <v>53</v>
      </c>
    </row>
    <row r="60" spans="1:29">
      <c r="A60" s="1" t="s">
        <v>30</v>
      </c>
      <c r="B60" s="27" t="s">
        <v>34</v>
      </c>
      <c r="C60" s="1" t="s">
        <v>37</v>
      </c>
      <c r="D60" s="2">
        <v>71</v>
      </c>
      <c r="E60" s="2">
        <v>70.099999999999994</v>
      </c>
      <c r="F60" s="2">
        <v>1.64</v>
      </c>
      <c r="G60" s="4">
        <v>26.063355145746598</v>
      </c>
      <c r="H60" s="2">
        <v>1</v>
      </c>
      <c r="I60" s="1" t="s">
        <v>42</v>
      </c>
      <c r="J60" s="4">
        <v>107.56777419471899</v>
      </c>
      <c r="K60" s="1" t="s">
        <v>44</v>
      </c>
      <c r="L60" s="4">
        <v>18.625267520823801</v>
      </c>
      <c r="M60" s="4">
        <v>38.176268878865699</v>
      </c>
      <c r="N60" s="4">
        <v>1457.4275055114497</v>
      </c>
      <c r="O60" s="6">
        <v>1.2521816192268</v>
      </c>
      <c r="P60" s="6">
        <v>1.9633691984931503</v>
      </c>
      <c r="Q60" s="4">
        <v>14.338234805831</v>
      </c>
      <c r="R60" s="4">
        <v>6.4682482022438661</v>
      </c>
      <c r="S60" s="4">
        <v>71.900885510182206</v>
      </c>
      <c r="T60" s="4">
        <v>1921636305.6222687</v>
      </c>
      <c r="U60" s="6">
        <v>1.5692100711036301</v>
      </c>
      <c r="V60" s="2">
        <v>11.59</v>
      </c>
      <c r="W60" s="2">
        <v>30</v>
      </c>
      <c r="X60" s="2">
        <v>1.85</v>
      </c>
      <c r="Y60" s="2">
        <v>56</v>
      </c>
      <c r="Z60" s="2">
        <v>9.84</v>
      </c>
      <c r="AA60" s="2">
        <v>15.96</v>
      </c>
      <c r="AB60" s="2">
        <v>1.61</v>
      </c>
      <c r="AC60" s="2">
        <v>56</v>
      </c>
    </row>
    <row r="61" spans="1:29">
      <c r="A61" s="1" t="s">
        <v>30</v>
      </c>
      <c r="B61" s="27" t="s">
        <v>34</v>
      </c>
      <c r="C61" s="1" t="s">
        <v>37</v>
      </c>
      <c r="D61" s="2">
        <v>71</v>
      </c>
      <c r="E61" s="2">
        <v>70.099999999999994</v>
      </c>
      <c r="F61" s="2">
        <v>1.64</v>
      </c>
      <c r="G61" s="4">
        <v>26.063355145746598</v>
      </c>
      <c r="H61" s="2">
        <v>2</v>
      </c>
      <c r="I61" s="1" t="s">
        <v>42</v>
      </c>
      <c r="J61" s="4">
        <v>98.921273451707606</v>
      </c>
      <c r="K61" s="1" t="s">
        <v>44</v>
      </c>
      <c r="L61" s="4">
        <v>9.6844332367877595</v>
      </c>
      <c r="M61" s="4">
        <v>43.5948897779367</v>
      </c>
      <c r="N61" s="4">
        <v>1900.5144147504498</v>
      </c>
      <c r="O61" s="6">
        <v>1.4526094066959501</v>
      </c>
      <c r="P61" s="6">
        <v>3.0651134696665401</v>
      </c>
      <c r="Q61" s="4">
        <v>-2.98144890035883</v>
      </c>
      <c r="R61" s="4">
        <v>4.9516210577588797</v>
      </c>
      <c r="S61" s="4">
        <v>78.602921395828204</v>
      </c>
      <c r="T61" s="4">
        <v>3000498664.0507584</v>
      </c>
      <c r="U61" s="6">
        <v>1.4686586994227899</v>
      </c>
      <c r="V61" s="2">
        <v>11.59</v>
      </c>
      <c r="W61" s="2">
        <v>30</v>
      </c>
      <c r="X61" s="2">
        <v>1.85</v>
      </c>
      <c r="Y61" s="2">
        <v>56</v>
      </c>
      <c r="Z61" s="2">
        <v>9.84</v>
      </c>
      <c r="AA61" s="2">
        <v>15.96</v>
      </c>
      <c r="AB61" s="2">
        <v>1.61</v>
      </c>
      <c r="AC61" s="2">
        <v>56</v>
      </c>
    </row>
    <row r="62" spans="1:29">
      <c r="W62" s="43"/>
      <c r="X62" s="43"/>
      <c r="Y62" s="43"/>
      <c r="Z62" s="43"/>
      <c r="AA62" s="43"/>
      <c r="AB62" s="43"/>
      <c r="AC62" s="43"/>
    </row>
    <row r="63" spans="1:29" s="34" customFormat="1">
      <c r="B63" s="28" t="s">
        <v>68</v>
      </c>
      <c r="D63" s="35"/>
      <c r="E63" s="35"/>
      <c r="F63" s="35" t="s">
        <v>79</v>
      </c>
      <c r="G63" s="36"/>
      <c r="H63" s="35" t="s">
        <v>32</v>
      </c>
      <c r="I63" s="34" t="s">
        <v>84</v>
      </c>
      <c r="J63" s="36" t="s">
        <v>72</v>
      </c>
      <c r="K63" s="34" t="s">
        <v>82</v>
      </c>
      <c r="L63" s="40">
        <f>AVERAGE(L2:L21)</f>
        <v>28.433292662312887</v>
      </c>
      <c r="M63" s="40">
        <f>AVERAGE(M2:M21)</f>
        <v>40.131357206105449</v>
      </c>
      <c r="N63" s="36"/>
      <c r="O63" s="40">
        <f>AVERAGE(O2:O21)</f>
        <v>1.399899226593204</v>
      </c>
      <c r="P63" s="40">
        <f t="shared" ref="P63:Q63" si="0">AVERAGE(P2:P21)</f>
        <v>3.1606112021241124</v>
      </c>
      <c r="Q63" s="40">
        <f t="shared" si="0"/>
        <v>-8.88716725374608</v>
      </c>
      <c r="R63" s="36"/>
      <c r="S63" s="40">
        <f>AVERAGE(S2:S21)</f>
        <v>97.704077112047912</v>
      </c>
      <c r="T63" s="36"/>
      <c r="U63" s="40">
        <f>AVERAGE(U2:U21)</f>
        <v>1.4959565009289031</v>
      </c>
      <c r="V63" s="40">
        <f t="shared" ref="V63:AC63" si="1">AVERAGE(V2:V21)</f>
        <v>10.445625000000001</v>
      </c>
      <c r="W63" s="40">
        <f t="shared" si="1"/>
        <v>19.265625</v>
      </c>
      <c r="X63" s="40">
        <f t="shared" si="1"/>
        <v>2.0737500000000004</v>
      </c>
      <c r="Y63" s="40">
        <f t="shared" si="1"/>
        <v>54.125</v>
      </c>
      <c r="Z63" s="40">
        <f t="shared" si="1"/>
        <v>10.432499999999999</v>
      </c>
      <c r="AA63" s="40">
        <f t="shared" si="1"/>
        <v>22.009999999999998</v>
      </c>
      <c r="AB63" s="40">
        <f t="shared" si="1"/>
        <v>1.9268749999999999</v>
      </c>
      <c r="AC63" s="40">
        <f t="shared" si="1"/>
        <v>54.875</v>
      </c>
    </row>
    <row r="64" spans="1:29" s="34" customFormat="1">
      <c r="B64" s="28" t="s">
        <v>69</v>
      </c>
      <c r="D64" s="35"/>
      <c r="E64" s="35"/>
      <c r="F64" s="35"/>
      <c r="G64" s="36"/>
      <c r="H64" s="35"/>
      <c r="I64" s="34" t="s">
        <v>77</v>
      </c>
      <c r="J64" s="36"/>
      <c r="K64" s="34" t="s">
        <v>74</v>
      </c>
      <c r="L64" s="40">
        <f>STDEV(L2:L21)</f>
        <v>6.8901050393732826</v>
      </c>
      <c r="M64" s="40">
        <f>STDEV(M2:M21)</f>
        <v>6.2378252794715854</v>
      </c>
      <c r="N64" s="36"/>
      <c r="O64" s="40">
        <f>STDEV(O2:O21)</f>
        <v>0.31627980253908605</v>
      </c>
      <c r="P64" s="40">
        <f t="shared" ref="P64:Q64" si="2">STDEV(P2:P21)</f>
        <v>2.3196062189157192</v>
      </c>
      <c r="Q64" s="40">
        <f t="shared" si="2"/>
        <v>14.387427120734682</v>
      </c>
      <c r="R64" s="36"/>
      <c r="S64" s="40">
        <f>STDEV(S2:S21)</f>
        <v>13.017700616814135</v>
      </c>
      <c r="T64" s="36"/>
      <c r="U64" s="40">
        <f>STDEV(U2:U21)</f>
        <v>0.20976960546378806</v>
      </c>
      <c r="V64" s="40">
        <f t="shared" ref="V64:AC64" si="3">STDEV(V2:V21)</f>
        <v>2.4741219823067149</v>
      </c>
      <c r="W64" s="40">
        <f t="shared" si="3"/>
        <v>13.051981187416207</v>
      </c>
      <c r="X64" s="40">
        <f t="shared" si="3"/>
        <v>0.2389665248523285</v>
      </c>
      <c r="Y64" s="40">
        <f t="shared" si="3"/>
        <v>2.5265259415516268</v>
      </c>
      <c r="Z64" s="40">
        <f t="shared" si="3"/>
        <v>1.9748299504851878</v>
      </c>
      <c r="AA64" s="40">
        <f t="shared" si="3"/>
        <v>12.259920608769592</v>
      </c>
      <c r="AB64" s="40">
        <f t="shared" si="3"/>
        <v>0.2380397375789749</v>
      </c>
      <c r="AC64" s="40">
        <f t="shared" si="3"/>
        <v>1.7464249196572981</v>
      </c>
    </row>
    <row r="65" spans="2:29" s="31" customFormat="1">
      <c r="B65" s="29" t="s">
        <v>70</v>
      </c>
      <c r="D65" s="32"/>
      <c r="E65" s="32"/>
      <c r="F65" s="32" t="s">
        <v>80</v>
      </c>
      <c r="G65" s="33"/>
      <c r="H65" s="32" t="s">
        <v>33</v>
      </c>
      <c r="I65" s="31" t="s">
        <v>85</v>
      </c>
      <c r="J65" s="33" t="s">
        <v>73</v>
      </c>
      <c r="K65" s="31" t="s">
        <v>81</v>
      </c>
      <c r="L65" s="41">
        <f>AVERAGE(L22:L41)</f>
        <v>26.956128209267124</v>
      </c>
      <c r="M65" s="41">
        <f>AVERAGE(M22:M41)</f>
        <v>49.515594760210412</v>
      </c>
      <c r="N65" s="33"/>
      <c r="O65" s="41">
        <f>AVERAGE(O22:O41)</f>
        <v>1.7247852599931588</v>
      </c>
      <c r="P65" s="41">
        <f t="shared" ref="P65:Q65" si="4">AVERAGE(P22:P41)</f>
        <v>5.9969139273939831</v>
      </c>
      <c r="Q65" s="41">
        <f t="shared" si="4"/>
        <v>-16.234579229150924</v>
      </c>
      <c r="R65" s="33"/>
      <c r="S65" s="41">
        <f>AVERAGE(S22:S41)</f>
        <v>97.442812046705683</v>
      </c>
      <c r="T65" s="33"/>
      <c r="U65" s="41">
        <f>AVERAGE(U22:U41)</f>
        <v>1.561503221356912</v>
      </c>
      <c r="V65" s="41">
        <f t="shared" ref="V65:AC65" si="5">AVERAGE(V22:V41)</f>
        <v>9.2188235294117664</v>
      </c>
      <c r="W65" s="41">
        <f t="shared" si="5"/>
        <v>17.16823529411765</v>
      </c>
      <c r="X65" s="41">
        <f t="shared" si="5"/>
        <v>1.8558823529411761</v>
      </c>
      <c r="Y65" s="41">
        <f t="shared" si="5"/>
        <v>55.058823529411768</v>
      </c>
      <c r="Z65" s="41">
        <f t="shared" si="5"/>
        <v>9.8211764705882345</v>
      </c>
      <c r="AA65" s="41">
        <f t="shared" si="5"/>
        <v>18.517647058823528</v>
      </c>
      <c r="AB65" s="41">
        <f t="shared" si="5"/>
        <v>1.8329411764705879</v>
      </c>
      <c r="AC65" s="41">
        <f t="shared" si="5"/>
        <v>54.941176470588232</v>
      </c>
    </row>
    <row r="66" spans="2:29" s="31" customFormat="1">
      <c r="B66" s="29" t="s">
        <v>69</v>
      </c>
      <c r="D66" s="32"/>
      <c r="E66" s="32"/>
      <c r="F66" s="32"/>
      <c r="G66" s="33"/>
      <c r="H66" s="32"/>
      <c r="I66" s="31" t="s">
        <v>78</v>
      </c>
      <c r="J66" s="33"/>
      <c r="K66" s="31" t="s">
        <v>75</v>
      </c>
      <c r="L66" s="41">
        <f>STDEV(L22:L41)</f>
        <v>8.1588777602895242</v>
      </c>
      <c r="M66" s="41">
        <f>STDEV(M22:M41)</f>
        <v>9.9158487500118593</v>
      </c>
      <c r="N66" s="33"/>
      <c r="O66" s="41">
        <f>STDEV(O22:O41)</f>
        <v>0.42282675929868069</v>
      </c>
      <c r="P66" s="41">
        <f t="shared" ref="P66:Q66" si="6">STDEV(P22:P41)</f>
        <v>3.8991100913958694</v>
      </c>
      <c r="Q66" s="41">
        <f t="shared" si="6"/>
        <v>10.178546272518904</v>
      </c>
      <c r="R66" s="33"/>
      <c r="S66" s="41">
        <f>STDEV(S22:S41)</f>
        <v>7.310655205515932</v>
      </c>
      <c r="T66" s="33"/>
      <c r="U66" s="41">
        <f>STDEV(U22:U41)</f>
        <v>0.2479641977071072</v>
      </c>
      <c r="V66" s="41">
        <f t="shared" ref="V66:AC66" si="7">STDEV(V22:V41)</f>
        <v>0.83335078413100738</v>
      </c>
      <c r="W66" s="41">
        <f t="shared" si="7"/>
        <v>11.319056517271051</v>
      </c>
      <c r="X66" s="41">
        <f t="shared" si="7"/>
        <v>0.22768011615887521</v>
      </c>
      <c r="Y66" s="41">
        <f t="shared" si="7"/>
        <v>1.2485285456935953</v>
      </c>
      <c r="Z66" s="41">
        <f t="shared" si="7"/>
        <v>1.3828497855558304</v>
      </c>
      <c r="AA66" s="41">
        <f t="shared" si="7"/>
        <v>12.670898512640974</v>
      </c>
      <c r="AB66" s="41">
        <f t="shared" si="7"/>
        <v>0.25139025204556092</v>
      </c>
      <c r="AC66" s="41">
        <f t="shared" si="7"/>
        <v>1.1974237050483696</v>
      </c>
    </row>
    <row r="67" spans="2:29" s="37" customFormat="1">
      <c r="B67" s="30" t="s">
        <v>71</v>
      </c>
      <c r="D67" s="38"/>
      <c r="E67" s="38"/>
      <c r="F67" s="38" t="s">
        <v>79</v>
      </c>
      <c r="G67" s="39"/>
      <c r="H67" s="38" t="s">
        <v>34</v>
      </c>
      <c r="I67" s="37" t="s">
        <v>86</v>
      </c>
      <c r="J67" s="39" t="s">
        <v>72</v>
      </c>
      <c r="K67" s="37" t="s">
        <v>83</v>
      </c>
      <c r="L67" s="42">
        <f>AVERAGE(L42:L61)</f>
        <v>24.566875865743445</v>
      </c>
      <c r="M67" s="42">
        <f>AVERAGE(M42:M61)</f>
        <v>45.389505433077915</v>
      </c>
      <c r="N67" s="39"/>
      <c r="O67" s="42">
        <f>AVERAGE(O42:O61)</f>
        <v>1.6317744535536958</v>
      </c>
      <c r="P67" s="42">
        <f t="shared" ref="P67:Q67" si="8">AVERAGE(P42:P61)</f>
        <v>4.5301909926762862</v>
      </c>
      <c r="Q67" s="42">
        <f t="shared" si="8"/>
        <v>-10.027612423518587</v>
      </c>
      <c r="R67" s="39"/>
      <c r="S67" s="42">
        <f>AVERAGE(S42:S61)</f>
        <v>96.733051520105874</v>
      </c>
      <c r="T67" s="39"/>
      <c r="U67" s="42">
        <f>AVERAGE(U42:U61)</f>
        <v>1.5467416846804087</v>
      </c>
      <c r="V67" s="42">
        <f t="shared" ref="V67:AC67" si="9">AVERAGE(V42:V61)</f>
        <v>10.468125000000001</v>
      </c>
      <c r="W67" s="42">
        <f t="shared" si="9"/>
        <v>15.205625000000001</v>
      </c>
      <c r="X67" s="42">
        <f t="shared" si="9"/>
        <v>2.0950000000000002</v>
      </c>
      <c r="Y67" s="42">
        <f t="shared" si="9"/>
        <v>54.4375</v>
      </c>
      <c r="Z67" s="42">
        <f t="shared" si="9"/>
        <v>10.293125000000002</v>
      </c>
      <c r="AA67" s="42">
        <f t="shared" si="9"/>
        <v>12.295625000000001</v>
      </c>
      <c r="AB67" s="42">
        <f t="shared" si="9"/>
        <v>1.9474999999999998</v>
      </c>
      <c r="AC67" s="42">
        <f t="shared" si="9"/>
        <v>54.75</v>
      </c>
    </row>
    <row r="68" spans="2:29" s="37" customFormat="1">
      <c r="B68" s="30" t="s">
        <v>69</v>
      </c>
      <c r="D68" s="38"/>
      <c r="E68" s="38"/>
      <c r="F68" s="38"/>
      <c r="G68" s="39"/>
      <c r="H68" s="38"/>
      <c r="I68" s="37" t="s">
        <v>78</v>
      </c>
      <c r="J68" s="39"/>
      <c r="K68" s="37" t="s">
        <v>76</v>
      </c>
      <c r="L68" s="42">
        <f>STDEV(L42:L61)</f>
        <v>7.405372242476095</v>
      </c>
      <c r="M68" s="42">
        <f>STDEV(M42:M61)</f>
        <v>5.2347679410805261</v>
      </c>
      <c r="N68" s="39"/>
      <c r="O68" s="42">
        <f>STDEV(O42:O61)</f>
        <v>0.20126048208801997</v>
      </c>
      <c r="P68" s="42">
        <f t="shared" ref="P68:Q68" si="10">STDEV(P42:P61)</f>
        <v>1.6231653423557588</v>
      </c>
      <c r="Q68" s="42">
        <f t="shared" si="10"/>
        <v>9.2820280120552852</v>
      </c>
      <c r="R68" s="39"/>
      <c r="S68" s="42">
        <f>STDEV(S42:S61)</f>
        <v>10.09948891137145</v>
      </c>
      <c r="T68" s="39"/>
      <c r="U68" s="42">
        <f>STDEV(U42:U61)</f>
        <v>0.16191896965298475</v>
      </c>
      <c r="V68" s="42">
        <f t="shared" ref="V68:AC68" si="11">STDEV(V42:V61)</f>
        <v>1.6786828914360188</v>
      </c>
      <c r="W68" s="42">
        <f t="shared" si="11"/>
        <v>12.699841977363343</v>
      </c>
      <c r="X68" s="42">
        <f t="shared" si="11"/>
        <v>0.18348478592697182</v>
      </c>
      <c r="Y68" s="42">
        <f t="shared" si="11"/>
        <v>2.3935677693908453</v>
      </c>
      <c r="Z68" s="42">
        <f t="shared" si="11"/>
        <v>1.5929625178683</v>
      </c>
      <c r="AA68" s="42">
        <f t="shared" si="11"/>
        <v>10.551026470601487</v>
      </c>
      <c r="AB68" s="42">
        <f t="shared" si="11"/>
        <v>0.16097618871539149</v>
      </c>
      <c r="AC68" s="42">
        <f t="shared" si="11"/>
        <v>1.4375905768565218</v>
      </c>
    </row>
    <row r="70" spans="2:29">
      <c r="L70" s="41">
        <f>(L65-L63)/L63*100</f>
        <v>-5.1951930808340085</v>
      </c>
      <c r="M70" s="41">
        <f t="shared" ref="M70:S70" si="12">(M65-M63)/M63*100</f>
        <v>23.383803109148964</v>
      </c>
      <c r="N70" s="41" t="e">
        <f t="shared" si="12"/>
        <v>#DIV/0!</v>
      </c>
      <c r="O70" s="41">
        <f t="shared" si="12"/>
        <v>23.207815764753136</v>
      </c>
      <c r="P70" s="41">
        <f t="shared" si="12"/>
        <v>89.739058172157087</v>
      </c>
      <c r="Q70" s="41">
        <f t="shared" si="12"/>
        <v>82.674397427456938</v>
      </c>
      <c r="R70" s="41" t="e">
        <f t="shared" si="12"/>
        <v>#DIV/0!</v>
      </c>
      <c r="S70" s="41">
        <f t="shared" si="12"/>
        <v>-0.26740446567302217</v>
      </c>
      <c r="Z70" s="44"/>
      <c r="AA70" s="44"/>
      <c r="AB70" s="44"/>
      <c r="AC70" s="44"/>
    </row>
    <row r="71" spans="2:29">
      <c r="L71" s="42">
        <f>(L67-L63)/L63*100</f>
        <v>-13.598202791666871</v>
      </c>
      <c r="M71" s="42">
        <f t="shared" ref="M71:S71" si="13">(M67-M63)/M63*100</f>
        <v>13.102343386912688</v>
      </c>
      <c r="N71" s="42" t="e">
        <f t="shared" si="13"/>
        <v>#DIV/0!</v>
      </c>
      <c r="O71" s="42">
        <f t="shared" si="13"/>
        <v>16.563708483844479</v>
      </c>
      <c r="P71" s="42">
        <f t="shared" si="13"/>
        <v>43.332751261266729</v>
      </c>
      <c r="Q71" s="42">
        <f t="shared" si="13"/>
        <v>12.832493608036819</v>
      </c>
      <c r="R71" s="42" t="e">
        <f t="shared" si="13"/>
        <v>#DIV/0!</v>
      </c>
      <c r="S71" s="42">
        <f t="shared" si="13"/>
        <v>-0.99384347167872711</v>
      </c>
      <c r="Z71" s="44"/>
      <c r="AA71" s="44"/>
      <c r="AB71" s="44"/>
      <c r="AC71" s="44"/>
    </row>
    <row r="72" spans="2:29">
      <c r="Z72" s="44"/>
      <c r="AA72" s="44"/>
      <c r="AB72" s="44"/>
      <c r="AC72" s="44"/>
    </row>
    <row r="73" spans="2:29">
      <c r="Z73" s="44"/>
      <c r="AA73" s="44"/>
      <c r="AB73" s="44"/>
      <c r="AC73" s="44"/>
    </row>
    <row r="74" spans="2:29">
      <c r="Z74" s="44"/>
      <c r="AA74" s="44"/>
      <c r="AB74" s="44"/>
      <c r="AC74" s="44"/>
    </row>
    <row r="75" spans="2:29">
      <c r="Z75" s="44"/>
      <c r="AA75" s="44"/>
      <c r="AB75" s="44"/>
      <c r="AC75" s="4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from participants v2 </vt:lpstr>
      <vt:lpstr>summary measur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igan, Michael</dc:creator>
  <cp:lastModifiedBy>Madigan, Michael</cp:lastModifiedBy>
  <dcterms:created xsi:type="dcterms:W3CDTF">2025-03-11T02:05:36Z</dcterms:created>
  <dcterms:modified xsi:type="dcterms:W3CDTF">2026-03-30T19:40:42Z</dcterms:modified>
</cp:coreProperties>
</file>